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tony_artjam_seq\"/>
    </mc:Choice>
  </mc:AlternateContent>
  <xr:revisionPtr revIDLastSave="0" documentId="13_ncr:1_{5DA73C75-52AC-461A-927B-8044F35F72DC}" xr6:coauthVersionLast="47" xr6:coauthVersionMax="47" xr10:uidLastSave="{00000000-0000-0000-0000-000000000000}"/>
  <bookViews>
    <workbookView xWindow="28680" yWindow="-120" windowWidth="29040" windowHeight="15720" xr2:uid="{A4AAD420-D918-4E09-88A0-78E63C0B0A18}"/>
  </bookViews>
  <sheets>
    <sheet name="stats" sheetId="1" r:id="rId1"/>
    <sheet name="IGHV_gene_usage" sheetId="2" r:id="rId2"/>
    <sheet name="IGLV_gene_usage" sheetId="3" r:id="rId3"/>
    <sheet name="TRA_gene_usage" sheetId="4" r:id="rId4"/>
    <sheet name="TRB_gene_usage" sheetId="5" r:id="rId5"/>
    <sheet name="SHM_averages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" i="6" l="1"/>
  <c r="S11" i="6"/>
  <c r="R11" i="6"/>
  <c r="Q11" i="6"/>
  <c r="P11" i="6"/>
  <c r="O11" i="6"/>
  <c r="N11" i="6"/>
  <c r="M11" i="6"/>
  <c r="T10" i="6"/>
  <c r="T17" i="6" s="1"/>
  <c r="S10" i="6"/>
  <c r="S17" i="6" s="1"/>
  <c r="R10" i="6"/>
  <c r="R17" i="6" s="1"/>
  <c r="Q10" i="6"/>
  <c r="Q17" i="6" s="1"/>
  <c r="P10" i="6"/>
  <c r="P17" i="6" s="1"/>
  <c r="O10" i="6"/>
  <c r="O17" i="6" s="1"/>
  <c r="N10" i="6"/>
  <c r="M10" i="6"/>
  <c r="M17" i="6" s="1"/>
  <c r="T7" i="6"/>
  <c r="S7" i="6"/>
  <c r="R7" i="6"/>
  <c r="Q7" i="6"/>
  <c r="P7" i="6"/>
  <c r="O7" i="6"/>
  <c r="N7" i="6"/>
  <c r="M7" i="6"/>
  <c r="T6" i="6"/>
  <c r="T16" i="6" s="1"/>
  <c r="S6" i="6"/>
  <c r="S16" i="6" s="1"/>
  <c r="R6" i="6"/>
  <c r="R16" i="6" s="1"/>
  <c r="Q6" i="6"/>
  <c r="P6" i="6"/>
  <c r="P16" i="6" s="1"/>
  <c r="O6" i="6"/>
  <c r="O16" i="6" s="1"/>
  <c r="N6" i="6"/>
  <c r="N16" i="6" s="1"/>
  <c r="M6" i="6"/>
  <c r="M16" i="6" s="1"/>
  <c r="T3" i="6"/>
  <c r="S3" i="6"/>
  <c r="R3" i="6"/>
  <c r="Q3" i="6"/>
  <c r="P3" i="6"/>
  <c r="O3" i="6"/>
  <c r="N3" i="6"/>
  <c r="M3" i="6"/>
  <c r="T2" i="6"/>
  <c r="S2" i="6"/>
  <c r="S15" i="6" s="1"/>
  <c r="R2" i="6"/>
  <c r="R15" i="6" s="1"/>
  <c r="Q2" i="6"/>
  <c r="Q15" i="6" s="1"/>
  <c r="P2" i="6"/>
  <c r="P15" i="6" s="1"/>
  <c r="O2" i="6"/>
  <c r="O15" i="6" s="1"/>
  <c r="N2" i="6"/>
  <c r="N15" i="6" s="1"/>
  <c r="M2" i="6"/>
  <c r="M15" i="6" s="1"/>
  <c r="G3" i="1"/>
  <c r="G4" i="1"/>
  <c r="G5" i="1"/>
  <c r="G6" i="1"/>
  <c r="G7" i="1"/>
  <c r="G8" i="1"/>
  <c r="G9" i="1"/>
  <c r="G10" i="1"/>
  <c r="N17" i="6" l="1"/>
  <c r="Q16" i="6"/>
  <c r="T15" i="6"/>
</calcChain>
</file>

<file path=xl/sharedStrings.xml><?xml version="1.0" encoding="utf-8"?>
<sst xmlns="http://schemas.openxmlformats.org/spreadsheetml/2006/main" count="417" uniqueCount="244">
  <si>
    <t>bat</t>
  </si>
  <si>
    <t>tissue</t>
  </si>
  <si>
    <t>Aj918</t>
  </si>
  <si>
    <t>spleen</t>
  </si>
  <si>
    <t>Aj919</t>
  </si>
  <si>
    <t>Aj920</t>
  </si>
  <si>
    <t>Aj1266</t>
  </si>
  <si>
    <t>Aj1290</t>
  </si>
  <si>
    <t>Ctrl_4</t>
  </si>
  <si>
    <t>Ctrl_5</t>
  </si>
  <si>
    <t>Ctrl_6</t>
  </si>
  <si>
    <t>ighm</t>
  </si>
  <si>
    <t>ighg</t>
  </si>
  <si>
    <t>ighe</t>
  </si>
  <si>
    <t>igha</t>
  </si>
  <si>
    <t>treatment</t>
  </si>
  <si>
    <t>Tacaribe virus</t>
  </si>
  <si>
    <t>Uninfected</t>
  </si>
  <si>
    <t>total_seqs</t>
  </si>
  <si>
    <t>aligned_seqs</t>
  </si>
  <si>
    <t>unaligned_seqs</t>
  </si>
  <si>
    <t>percent_aligned</t>
  </si>
  <si>
    <t>tra</t>
  </si>
  <si>
    <t>trd</t>
  </si>
  <si>
    <t>trb</t>
  </si>
  <si>
    <t>trg</t>
  </si>
  <si>
    <t>FILTERING</t>
  </si>
  <si>
    <t>MIXCR Assemble</t>
  </si>
  <si>
    <t>clones_igh</t>
  </si>
  <si>
    <t>clones_igl</t>
  </si>
  <si>
    <t>clones_tra</t>
  </si>
  <si>
    <t>clones_trd</t>
  </si>
  <si>
    <t>clones_trb</t>
  </si>
  <si>
    <t>clones_trg</t>
  </si>
  <si>
    <t>avg_read_per_clone</t>
  </si>
  <si>
    <t>final_clonotype_count</t>
  </si>
  <si>
    <t>MIXCR Align*</t>
  </si>
  <si>
    <t>*Adaptors and low quality bases were trimmed before read pairing with Trimmomatic prior to the MIXCR pipeline</t>
  </si>
  <si>
    <t>igl</t>
  </si>
  <si>
    <t>FILTERING (no pseudo/orf)</t>
  </si>
  <si>
    <t>IGHM</t>
  </si>
  <si>
    <t>IGHG</t>
  </si>
  <si>
    <t>Gene</t>
  </si>
  <si>
    <t>IGHV1-462-ptg000026l</t>
  </si>
  <si>
    <t>IGHV1-507-ptg000026l</t>
  </si>
  <si>
    <t>IGHV1-557-ptg000026l</t>
  </si>
  <si>
    <t>IGHV1-671-ptg000026l</t>
  </si>
  <si>
    <t>IGHV1-783-ptg000026l</t>
  </si>
  <si>
    <t>IGHV2-744-ptg000026l</t>
  </si>
  <si>
    <t>IGHV3-112-ptg000026l</t>
  </si>
  <si>
    <t>IGHV3-162-ptg000026l</t>
  </si>
  <si>
    <t>IGHV3-170-ptg000026l</t>
  </si>
  <si>
    <t>IGHV3-184-ptg000026l</t>
  </si>
  <si>
    <t>IGHV3-274-ptg000026l</t>
  </si>
  <si>
    <t>IGHV3-282-ptg000026l</t>
  </si>
  <si>
    <t>IGHV3-28-ptg000026l</t>
  </si>
  <si>
    <t>IGHV3-318-ptg000026l</t>
  </si>
  <si>
    <t>IGHV3-324-ptg000026l</t>
  </si>
  <si>
    <t>IGHV3-344-ptg000026l</t>
  </si>
  <si>
    <t>IGHV3-412-ptg000026l</t>
  </si>
  <si>
    <t>IGHV3-432-ptg000026l</t>
  </si>
  <si>
    <t>IGHV3-492-ptg000026l</t>
  </si>
  <si>
    <t>IGHV3-559-ptg000026l</t>
  </si>
  <si>
    <t>IGHV3-616-ptg000026l</t>
  </si>
  <si>
    <t>IGHV3-638-ptg000026l</t>
  </si>
  <si>
    <t>IGHV3-664-ptg000026l</t>
  </si>
  <si>
    <t>IGHV3-706-ptg000026l</t>
  </si>
  <si>
    <t>IGHV3-826-ptg000026l</t>
  </si>
  <si>
    <t>IGHV3-90-ptg000026l</t>
  </si>
  <si>
    <t>IGHV4-129-ptg000026l</t>
  </si>
  <si>
    <t>IGHV4-149-ptg000026l</t>
  </si>
  <si>
    <t>IGHV4-220-ptg000026l</t>
  </si>
  <si>
    <t>IGHV4-264-ptg000026l</t>
  </si>
  <si>
    <t>IGHV4-298-ptg000026l</t>
  </si>
  <si>
    <t>IGHV4-362-ptg000026l</t>
  </si>
  <si>
    <t>IGHV4-394-ptg000026l</t>
  </si>
  <si>
    <t>IGHV4-450-ptg000026l</t>
  </si>
  <si>
    <t>IGHV4-477-ptg000026l</t>
  </si>
  <si>
    <t>IGHV4-517-ptg000026l</t>
  </si>
  <si>
    <t>IGHV4-544-ptg000026l</t>
  </si>
  <si>
    <t>IGHV4-582-ptg000026l</t>
  </si>
  <si>
    <t>IGHV4-620-ptg000026l</t>
  </si>
  <si>
    <t>IGHV4-651-ptg000026l</t>
  </si>
  <si>
    <t>IGHV4-77-ptg000026l</t>
  </si>
  <si>
    <t>IGHV7-676-ptg000026l</t>
  </si>
  <si>
    <t>IGLV1</t>
  </si>
  <si>
    <t>IGLJ10</t>
  </si>
  <si>
    <t>IGLJ11</t>
  </si>
  <si>
    <t>IGLJ2</t>
  </si>
  <si>
    <t>IGLJ9</t>
  </si>
  <si>
    <t>IGLV2</t>
  </si>
  <si>
    <t>IGLV3</t>
  </si>
  <si>
    <t>IGLV4</t>
  </si>
  <si>
    <t>IGLV5</t>
  </si>
  <si>
    <t>IGLV6</t>
  </si>
  <si>
    <t>IGLV7</t>
  </si>
  <si>
    <t>IGLV8</t>
  </si>
  <si>
    <t>IGLV11</t>
  </si>
  <si>
    <t>TRAV1-1-ptg000009l</t>
  </si>
  <si>
    <t>TRAV1-2-ptg000009l</t>
  </si>
  <si>
    <t>TRAV13-13-ptg000009l</t>
  </si>
  <si>
    <t>TRAV13-16-ptg000009l</t>
  </si>
  <si>
    <t>TRAV13-20-ptg000009l</t>
  </si>
  <si>
    <t>TRAV13-23-ptg000009l</t>
  </si>
  <si>
    <t>TRAV13-25-ptg000009l</t>
  </si>
  <si>
    <t>TRAV14-14-ptg000009l</t>
  </si>
  <si>
    <t>TRAV14-17-ptg000009l</t>
  </si>
  <si>
    <t>TRAV14-26-ptg000009l</t>
  </si>
  <si>
    <t>TRAV15-45-ptg000009l</t>
  </si>
  <si>
    <t>TRAV18-29-ptg000009l</t>
  </si>
  <si>
    <t>TRAV18-32-ptg000009l</t>
  </si>
  <si>
    <t>TRAV18-34-ptg000009l</t>
  </si>
  <si>
    <t>TRAV18-35-ptg000009l</t>
  </si>
  <si>
    <t>TRAV18-37-ptg000009l</t>
  </si>
  <si>
    <t>TRAV18-38-ptg000009l</t>
  </si>
  <si>
    <t>TRAV20-39-ptg000009l</t>
  </si>
  <si>
    <t>TRAV21-41-ptg000009l</t>
  </si>
  <si>
    <t>TRAV22-43-ptg000009l</t>
  </si>
  <si>
    <t>TRAV24-46-ptg000009l</t>
  </si>
  <si>
    <t>TRAV26-102-ptg000009l</t>
  </si>
  <si>
    <t>TRAV26-52-ptg000009l</t>
  </si>
  <si>
    <t>TRAV26-72-ptg000009l</t>
  </si>
  <si>
    <t>TRAV26-83-ptg000009l</t>
  </si>
  <si>
    <t>TRAV26-97-ptg000009l</t>
  </si>
  <si>
    <t>TRAV29-100-ptg000009l</t>
  </si>
  <si>
    <t>TRAV29-48-ptg000009l</t>
  </si>
  <si>
    <t>TRAV29-89-ptg000009l</t>
  </si>
  <si>
    <t>TRAV30-80-ptg000009l</t>
  </si>
  <si>
    <t>TRAV30-90-ptg000009l</t>
  </si>
  <si>
    <t>TRAV33-101-ptg000009l</t>
  </si>
  <si>
    <t>TRAV33-61-ptg000009l</t>
  </si>
  <si>
    <t>TRAV33-96-ptg000009l</t>
  </si>
  <si>
    <t>TRAV34-49-ptg000009l</t>
  </si>
  <si>
    <t>TRAV34-69-ptg000009l</t>
  </si>
  <si>
    <t>TRAV35-74-ptg000009l</t>
  </si>
  <si>
    <t>TRAV36-103-ptg000009l</t>
  </si>
  <si>
    <t>TRAV36-98-ptg000009l</t>
  </si>
  <si>
    <t>TRAV37-106-ptg000009l</t>
  </si>
  <si>
    <t>TRAV37-57-ptg000009l</t>
  </si>
  <si>
    <t>TRAV37-66-ptg000009l</t>
  </si>
  <si>
    <t>TRAV37-87-ptg000009l</t>
  </si>
  <si>
    <t>TRAV38-107-ptg000009l</t>
  </si>
  <si>
    <t>TRAV38-108-ptg000009l</t>
  </si>
  <si>
    <t>TRAV38-58-ptg000009l</t>
  </si>
  <si>
    <t>TRAV38-67-ptg000009l</t>
  </si>
  <si>
    <t>TRAV38-78-ptg000009l</t>
  </si>
  <si>
    <t>TRAV38-88-ptg000009l</t>
  </si>
  <si>
    <t>TRAV4-3-ptg000009l</t>
  </si>
  <si>
    <t>TRAV4-8-ptg000009l</t>
  </si>
  <si>
    <t>TRAV41-110-ptg000009l</t>
  </si>
  <si>
    <t>TRAV43-15-ptg000009l</t>
  </si>
  <si>
    <t>TRAV43-19-ptg000009l</t>
  </si>
  <si>
    <t>TRAV43-22-ptg000009l</t>
  </si>
  <si>
    <t>TRAV43-24-ptg000009l</t>
  </si>
  <si>
    <t>TRAV45-31-ptg000009l</t>
  </si>
  <si>
    <t>TRAV6-4-ptg000009l</t>
  </si>
  <si>
    <t>TRAV8-11-ptg000009l</t>
  </si>
  <si>
    <t>TRAV8-12-ptg000009l</t>
  </si>
  <si>
    <t>TRAV9-18-ptg000009l</t>
  </si>
  <si>
    <t>TRAV9-21-ptg000009l</t>
  </si>
  <si>
    <t>TRBV1-1-ptg000025l</t>
  </si>
  <si>
    <t>TRBV10-16-ptg000025l</t>
  </si>
  <si>
    <t>TRBV10-21-ptg000025l</t>
  </si>
  <si>
    <t>TRBV10-27-ptg000025l</t>
  </si>
  <si>
    <t>TRBV10-32-ptg000025l</t>
  </si>
  <si>
    <t>TRBV10-42-ptg000025l</t>
  </si>
  <si>
    <t>TRBV10-53-ptg000025l</t>
  </si>
  <si>
    <t>TRBV12-56-ptg000025l</t>
  </si>
  <si>
    <t>TRBV12-57-ptg000025l</t>
  </si>
  <si>
    <t>TRBV12-58-ptg000025l</t>
  </si>
  <si>
    <t>TRBV12-59-ptg000025l</t>
  </si>
  <si>
    <t>TRBV12-60-ptg000025l</t>
  </si>
  <si>
    <t>TRBV12-61-ptg000025l</t>
  </si>
  <si>
    <t>TRBV12-62-ptg000025l</t>
  </si>
  <si>
    <t>TRBV12-63-ptg000025l</t>
  </si>
  <si>
    <t>TRBV12-64-ptg000025l</t>
  </si>
  <si>
    <t>TRBV14-65-ptg000025l</t>
  </si>
  <si>
    <t>TRBV15-66-ptg000025l</t>
  </si>
  <si>
    <t>TRBV16-67-ptg000025l</t>
  </si>
  <si>
    <t>TRBV18-69-ptg000025l</t>
  </si>
  <si>
    <t>TRBV19-72-ptg000025l</t>
  </si>
  <si>
    <t>TRBV19-74-ptg000025l</t>
  </si>
  <si>
    <t>TRBV19-76-ptg000025l</t>
  </si>
  <si>
    <t>TRBV19-78-ptg000025l</t>
  </si>
  <si>
    <t>TRBV20-75-ptg000025l</t>
  </si>
  <si>
    <t>TRBV20-79-ptg000025l</t>
  </si>
  <si>
    <t>TRBV21-80-ptg000025l</t>
  </si>
  <si>
    <t>TRBV23-82-ptg000025l</t>
  </si>
  <si>
    <t>TRBV24-83-ptg000025l</t>
  </si>
  <si>
    <t>TRBV24-84-ptg000025l</t>
  </si>
  <si>
    <t>TRBV24-85-ptg000025l</t>
  </si>
  <si>
    <t>TRBV27-87-ptg000025l</t>
  </si>
  <si>
    <t>TRBV28-88-ptg000025l</t>
  </si>
  <si>
    <t>TRBV29-89-ptg000025l</t>
  </si>
  <si>
    <t>TRBV3-2-ptg000025l</t>
  </si>
  <si>
    <t>TRBV4-3-ptg000025l</t>
  </si>
  <si>
    <t>TRBV4-6-ptg000025l</t>
  </si>
  <si>
    <t>TRBV4-9-ptg000025l</t>
  </si>
  <si>
    <t>TRBV5-12-ptg000025l</t>
  </si>
  <si>
    <t>TRBV5-18-ptg000025l</t>
  </si>
  <si>
    <t>TRBV5-23-ptg000025l</t>
  </si>
  <si>
    <t>TRBV5-29-ptg000025l</t>
  </si>
  <si>
    <t>TRBV5-38-ptg000025l</t>
  </si>
  <si>
    <t>TRBV5-44-ptg000025l</t>
  </si>
  <si>
    <t>TRBV5-48-ptg000025l</t>
  </si>
  <si>
    <t>TRBV5-5-ptg000025l</t>
  </si>
  <si>
    <t>TRBV5-8-ptg000025l</t>
  </si>
  <si>
    <t>TRBV6-13-ptg000025l</t>
  </si>
  <si>
    <t>TRBV6-24-ptg000025l</t>
  </si>
  <si>
    <t>TRBV6-35-ptg000025l</t>
  </si>
  <si>
    <t>TRBV6-39-ptg000025l</t>
  </si>
  <si>
    <t>TRBV6-45-ptg000025l</t>
  </si>
  <si>
    <t>TRBV6-49-ptg000025l</t>
  </si>
  <si>
    <t>TRBV7-14-ptg000025l</t>
  </si>
  <si>
    <t>TRBV7-19-ptg000025l</t>
  </si>
  <si>
    <t>TRBV7-25-ptg000025l</t>
  </si>
  <si>
    <t>TRBV7-30-ptg000025l</t>
  </si>
  <si>
    <t>TRBV7-36-ptg000025l</t>
  </si>
  <si>
    <t>Sample</t>
  </si>
  <si>
    <t>Locus</t>
  </si>
  <si>
    <t>v_r</t>
  </si>
  <si>
    <t>v_s</t>
  </si>
  <si>
    <t>cdr_r</t>
  </si>
  <si>
    <t>cdr_s</t>
  </si>
  <si>
    <t>fwr_r</t>
  </si>
  <si>
    <t>fwr_s</t>
  </si>
  <si>
    <t>low_mutations</t>
  </si>
  <si>
    <t>no_mutations</t>
  </si>
  <si>
    <t>IGHG Avg</t>
  </si>
  <si>
    <t>Aj1266_spleen</t>
  </si>
  <si>
    <t>Infected (I)</t>
  </si>
  <si>
    <t>Uninfected (UI)</t>
  </si>
  <si>
    <t>IGL</t>
  </si>
  <si>
    <t>Aj1290_spleen</t>
  </si>
  <si>
    <t>IGHM Avg</t>
  </si>
  <si>
    <t>Infected</t>
  </si>
  <si>
    <t>Aj918_spleen</t>
  </si>
  <si>
    <t>IGL Avg</t>
  </si>
  <si>
    <t>Aj919_spleen</t>
  </si>
  <si>
    <t>Aj920_spleen</t>
  </si>
  <si>
    <t>Fold-change I/UI</t>
  </si>
  <si>
    <t>Ctrl_4_spleen</t>
  </si>
  <si>
    <t>Ctrl_5_spleen</t>
  </si>
  <si>
    <t>Ctrl_6_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3" formatCode="0.00000"/>
    <numFmt numFmtId="17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2" fillId="3" borderId="1" xfId="0" applyFont="1" applyFill="1" applyBorder="1"/>
    <xf numFmtId="0" fontId="0" fillId="0" borderId="1" xfId="0" applyBorder="1"/>
    <xf numFmtId="0" fontId="2" fillId="3" borderId="2" xfId="0" applyFont="1" applyFill="1" applyBorder="1"/>
    <xf numFmtId="0" fontId="0" fillId="0" borderId="2" xfId="0" applyBorder="1"/>
    <xf numFmtId="0" fontId="2" fillId="3" borderId="6" xfId="0" applyFont="1" applyFill="1" applyBorder="1"/>
    <xf numFmtId="0" fontId="2" fillId="3" borderId="7" xfId="0" applyFont="1" applyFill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0" fillId="0" borderId="10" xfId="0" applyBorder="1"/>
    <xf numFmtId="10" fontId="0" fillId="0" borderId="2" xfId="1" applyNumberFormat="1" applyFont="1" applyBorder="1"/>
    <xf numFmtId="10" fontId="0" fillId="0" borderId="11" xfId="1" applyNumberFormat="1" applyFont="1" applyBorder="1"/>
    <xf numFmtId="0" fontId="0" fillId="0" borderId="6" xfId="1" applyNumberFormat="1" applyFont="1" applyBorder="1"/>
    <xf numFmtId="0" fontId="0" fillId="0" borderId="8" xfId="1" applyNumberFormat="1" applyFont="1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/>
    <xf numFmtId="0" fontId="2" fillId="3" borderId="12" xfId="0" applyFont="1" applyFill="1" applyBorder="1"/>
    <xf numFmtId="0" fontId="2" fillId="3" borderId="13" xfId="0" applyFont="1" applyFill="1" applyBorder="1"/>
    <xf numFmtId="0" fontId="2" fillId="3" borderId="14" xfId="0" applyFont="1" applyFill="1" applyBorder="1"/>
    <xf numFmtId="0" fontId="2" fillId="3" borderId="15" xfId="0" applyFont="1" applyFill="1" applyBorder="1"/>
    <xf numFmtId="0" fontId="0" fillId="0" borderId="18" xfId="0" applyBorder="1"/>
    <xf numFmtId="0" fontId="0" fillId="0" borderId="22" xfId="0" applyBorder="1"/>
    <xf numFmtId="0" fontId="0" fillId="0" borderId="16" xfId="0" applyNumberFormat="1" applyBorder="1"/>
    <xf numFmtId="0" fontId="0" fillId="0" borderId="0" xfId="0" applyNumberFormat="1"/>
    <xf numFmtId="0" fontId="0" fillId="0" borderId="17" xfId="0" applyNumberFormat="1" applyBorder="1"/>
    <xf numFmtId="0" fontId="0" fillId="0" borderId="19" xfId="0" applyNumberFormat="1" applyBorder="1"/>
    <xf numFmtId="0" fontId="0" fillId="0" borderId="20" xfId="0" applyNumberFormat="1" applyBorder="1"/>
    <xf numFmtId="0" fontId="0" fillId="0" borderId="21" xfId="0" applyNumberFormat="1" applyBorder="1"/>
    <xf numFmtId="0" fontId="0" fillId="0" borderId="0" xfId="0" applyAlignment="1">
      <alignment textRotation="90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/>
    <xf numFmtId="174" fontId="0" fillId="0" borderId="13" xfId="0" applyNumberFormat="1" applyBorder="1"/>
    <xf numFmtId="174" fontId="0" fillId="0" borderId="14" xfId="0" applyNumberFormat="1" applyBorder="1"/>
    <xf numFmtId="174" fontId="0" fillId="0" borderId="0" xfId="0" applyNumberFormat="1"/>
    <xf numFmtId="174" fontId="0" fillId="0" borderId="17" xfId="0" applyNumberFormat="1" applyBorder="1"/>
    <xf numFmtId="174" fontId="0" fillId="0" borderId="20" xfId="0" applyNumberFormat="1" applyBorder="1"/>
    <xf numFmtId="174" fontId="0" fillId="0" borderId="21" xfId="0" applyNumberFormat="1" applyBorder="1"/>
    <xf numFmtId="0" fontId="2" fillId="3" borderId="0" xfId="0" applyNumberFormat="1" applyFont="1" applyFill="1"/>
    <xf numFmtId="0" fontId="2" fillId="3" borderId="12" xfId="0" applyNumberFormat="1" applyFont="1" applyFill="1" applyBorder="1"/>
    <xf numFmtId="0" fontId="2" fillId="3" borderId="13" xfId="0" applyNumberFormat="1" applyFont="1" applyFill="1" applyBorder="1"/>
    <xf numFmtId="0" fontId="2" fillId="3" borderId="14" xfId="0" applyNumberFormat="1" applyFont="1" applyFill="1" applyBorder="1"/>
    <xf numFmtId="0" fontId="2" fillId="2" borderId="1" xfId="0" applyFont="1" applyFill="1" applyBorder="1"/>
    <xf numFmtId="173" fontId="0" fillId="0" borderId="1" xfId="0" applyNumberFormat="1" applyBorder="1"/>
    <xf numFmtId="2" fontId="0" fillId="0" borderId="1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FC592-78BD-4657-9832-C7DA095BCEDF}">
  <sheetPr codeName="Sheet1"/>
  <dimension ref="A1:AG12"/>
  <sheetViews>
    <sheetView tabSelected="1" workbookViewId="0">
      <selection activeCell="E16" sqref="E16"/>
    </sheetView>
  </sheetViews>
  <sheetFormatPr defaultRowHeight="15" x14ac:dyDescent="0.25"/>
  <cols>
    <col min="1" max="1" width="6.85546875" bestFit="1" customWidth="1"/>
    <col min="2" max="2" width="13.28515625" bestFit="1" customWidth="1"/>
    <col min="3" max="3" width="7" bestFit="1" customWidth="1"/>
    <col min="4" max="4" width="10.42578125" bestFit="1" customWidth="1"/>
    <col min="5" max="5" width="15.28515625" bestFit="1" customWidth="1"/>
    <col min="6" max="6" width="17.7109375" bestFit="1" customWidth="1"/>
    <col min="7" max="7" width="18" bestFit="1" customWidth="1"/>
    <col min="8" max="8" width="19.140625" bestFit="1" customWidth="1"/>
    <col min="9" max="9" width="21.140625" bestFit="1" customWidth="1"/>
    <col min="10" max="10" width="15.140625" bestFit="1" customWidth="1"/>
    <col min="11" max="11" width="9.85546875" bestFit="1" customWidth="1"/>
    <col min="12" max="12" width="10.140625" bestFit="1" customWidth="1"/>
    <col min="13" max="14" width="10.28515625" bestFit="1" customWidth="1"/>
    <col min="15" max="15" width="15.140625" bestFit="1" customWidth="1"/>
  </cols>
  <sheetData>
    <row r="1" spans="1:33" x14ac:dyDescent="0.25">
      <c r="D1" s="16" t="s">
        <v>36</v>
      </c>
      <c r="E1" s="17"/>
      <c r="F1" s="17"/>
      <c r="G1" s="17"/>
      <c r="H1" s="16" t="s">
        <v>27</v>
      </c>
      <c r="I1" s="17"/>
      <c r="J1" s="17"/>
      <c r="K1" s="17"/>
      <c r="L1" s="17"/>
      <c r="M1" s="17"/>
      <c r="N1" s="17"/>
      <c r="O1" s="18"/>
      <c r="P1" s="16" t="s">
        <v>26</v>
      </c>
      <c r="Q1" s="17"/>
      <c r="R1" s="17"/>
      <c r="S1" s="17"/>
      <c r="T1" s="17"/>
      <c r="U1" s="17"/>
      <c r="V1" s="17"/>
      <c r="W1" s="17"/>
      <c r="X1" s="18"/>
      <c r="Y1" s="16" t="s">
        <v>39</v>
      </c>
      <c r="Z1" s="17"/>
      <c r="AA1" s="17"/>
      <c r="AB1" s="17"/>
      <c r="AC1" s="17"/>
      <c r="AD1" s="17"/>
      <c r="AE1" s="17"/>
      <c r="AF1" s="17"/>
      <c r="AG1" s="18"/>
    </row>
    <row r="2" spans="1:33" x14ac:dyDescent="0.25">
      <c r="A2" s="1" t="s">
        <v>0</v>
      </c>
      <c r="B2" s="1" t="s">
        <v>15</v>
      </c>
      <c r="C2" s="3" t="s">
        <v>1</v>
      </c>
      <c r="D2" s="5" t="s">
        <v>18</v>
      </c>
      <c r="E2" s="1" t="s">
        <v>19</v>
      </c>
      <c r="F2" s="1" t="s">
        <v>20</v>
      </c>
      <c r="G2" s="3" t="s">
        <v>21</v>
      </c>
      <c r="H2" s="5" t="s">
        <v>34</v>
      </c>
      <c r="I2" s="1" t="s">
        <v>35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6" t="s">
        <v>33</v>
      </c>
      <c r="P2" s="5" t="s">
        <v>11</v>
      </c>
      <c r="Q2" s="1" t="s">
        <v>12</v>
      </c>
      <c r="R2" s="1" t="s">
        <v>13</v>
      </c>
      <c r="S2" s="1" t="s">
        <v>14</v>
      </c>
      <c r="T2" s="1" t="s">
        <v>38</v>
      </c>
      <c r="U2" s="1" t="s">
        <v>22</v>
      </c>
      <c r="V2" s="1" t="s">
        <v>23</v>
      </c>
      <c r="W2" s="1" t="s">
        <v>24</v>
      </c>
      <c r="X2" s="6" t="s">
        <v>25</v>
      </c>
      <c r="Y2" s="5" t="s">
        <v>11</v>
      </c>
      <c r="Z2" s="1" t="s">
        <v>12</v>
      </c>
      <c r="AA2" s="1" t="s">
        <v>13</v>
      </c>
      <c r="AB2" s="1" t="s">
        <v>14</v>
      </c>
      <c r="AC2" s="1" t="s">
        <v>38</v>
      </c>
      <c r="AD2" s="1" t="s">
        <v>22</v>
      </c>
      <c r="AE2" s="1" t="s">
        <v>23</v>
      </c>
      <c r="AF2" s="1" t="s">
        <v>24</v>
      </c>
      <c r="AG2" s="6" t="s">
        <v>25</v>
      </c>
    </row>
    <row r="3" spans="1:33" x14ac:dyDescent="0.25">
      <c r="A3" s="2" t="s">
        <v>2</v>
      </c>
      <c r="B3" s="2" t="s">
        <v>16</v>
      </c>
      <c r="C3" s="4" t="s">
        <v>3</v>
      </c>
      <c r="D3" s="7">
        <v>62947406</v>
      </c>
      <c r="E3" s="2">
        <v>704669</v>
      </c>
      <c r="F3" s="2">
        <v>60475294</v>
      </c>
      <c r="G3" s="12">
        <f>E3/D3</f>
        <v>1.1194567731671103E-2</v>
      </c>
      <c r="H3" s="7">
        <v>21.73</v>
      </c>
      <c r="I3" s="2">
        <v>8790</v>
      </c>
      <c r="J3" s="2">
        <v>4247</v>
      </c>
      <c r="K3" s="2">
        <v>2513</v>
      </c>
      <c r="L3" s="2">
        <v>596</v>
      </c>
      <c r="M3" s="2">
        <v>188</v>
      </c>
      <c r="N3" s="2">
        <v>1050</v>
      </c>
      <c r="O3" s="10">
        <v>107</v>
      </c>
      <c r="P3" s="14">
        <v>2361</v>
      </c>
      <c r="Q3" s="2">
        <v>952</v>
      </c>
      <c r="R3" s="2">
        <v>1</v>
      </c>
      <c r="S3" s="2">
        <v>5</v>
      </c>
      <c r="T3" s="2">
        <v>2006</v>
      </c>
      <c r="U3" s="2">
        <v>394</v>
      </c>
      <c r="V3" s="2">
        <v>145</v>
      </c>
      <c r="W3" s="2">
        <v>525</v>
      </c>
      <c r="X3" s="10">
        <v>74</v>
      </c>
      <c r="Y3" s="14">
        <v>2272</v>
      </c>
      <c r="Z3" s="2">
        <v>926</v>
      </c>
      <c r="AA3" s="2">
        <v>1</v>
      </c>
      <c r="AB3" s="2">
        <v>5</v>
      </c>
      <c r="AC3" s="2">
        <v>1877</v>
      </c>
      <c r="AD3" s="2">
        <v>378</v>
      </c>
      <c r="AE3" s="2">
        <v>75</v>
      </c>
      <c r="AF3" s="2">
        <v>457</v>
      </c>
      <c r="AG3" s="10">
        <v>71</v>
      </c>
    </row>
    <row r="4" spans="1:33" x14ac:dyDescent="0.25">
      <c r="A4" s="2" t="s">
        <v>4</v>
      </c>
      <c r="B4" s="2" t="s">
        <v>16</v>
      </c>
      <c r="C4" s="4" t="s">
        <v>3</v>
      </c>
      <c r="D4" s="7">
        <v>56706306</v>
      </c>
      <c r="E4" s="2">
        <v>1449088</v>
      </c>
      <c r="F4" s="2">
        <v>53657851</v>
      </c>
      <c r="G4" s="12">
        <f t="shared" ref="G4:G10" si="0">E4/D4</f>
        <v>2.5554265516783969E-2</v>
      </c>
      <c r="H4" s="7">
        <v>31.18</v>
      </c>
      <c r="I4" s="2">
        <v>14971</v>
      </c>
      <c r="J4" s="2">
        <v>9701</v>
      </c>
      <c r="K4" s="2">
        <v>4307</v>
      </c>
      <c r="L4" s="2">
        <v>270</v>
      </c>
      <c r="M4" s="2">
        <v>63</v>
      </c>
      <c r="N4" s="2">
        <v>523</v>
      </c>
      <c r="O4" s="10">
        <v>63</v>
      </c>
      <c r="P4" s="14">
        <v>6518</v>
      </c>
      <c r="Q4" s="2">
        <v>1290</v>
      </c>
      <c r="R4" s="2">
        <v>1</v>
      </c>
      <c r="S4" s="2">
        <v>8</v>
      </c>
      <c r="T4" s="2">
        <v>3246</v>
      </c>
      <c r="U4" s="2">
        <v>188</v>
      </c>
      <c r="V4" s="2">
        <v>72</v>
      </c>
      <c r="W4" s="2">
        <v>268</v>
      </c>
      <c r="X4" s="10">
        <v>45</v>
      </c>
      <c r="Y4" s="14">
        <v>6097</v>
      </c>
      <c r="Z4" s="2">
        <v>1215</v>
      </c>
      <c r="AA4" s="2">
        <v>1</v>
      </c>
      <c r="AB4" s="2">
        <v>8</v>
      </c>
      <c r="AC4" s="2">
        <v>2974</v>
      </c>
      <c r="AD4" s="2">
        <v>176</v>
      </c>
      <c r="AE4" s="2">
        <v>42</v>
      </c>
      <c r="AF4" s="2">
        <v>239</v>
      </c>
      <c r="AG4" s="10">
        <v>40</v>
      </c>
    </row>
    <row r="5" spans="1:33" x14ac:dyDescent="0.25">
      <c r="A5" s="2" t="s">
        <v>5</v>
      </c>
      <c r="B5" s="2" t="s">
        <v>16</v>
      </c>
      <c r="C5" s="4" t="s">
        <v>3</v>
      </c>
      <c r="D5" s="7">
        <v>58356107</v>
      </c>
      <c r="E5" s="2">
        <v>1297683</v>
      </c>
      <c r="F5" s="2">
        <v>55415510</v>
      </c>
      <c r="G5" s="12">
        <f t="shared" si="0"/>
        <v>2.2237312711761256E-2</v>
      </c>
      <c r="H5" s="7">
        <v>40.909999999999997</v>
      </c>
      <c r="I5" s="2">
        <v>10585</v>
      </c>
      <c r="J5" s="2">
        <v>6825</v>
      </c>
      <c r="K5" s="2">
        <v>2962</v>
      </c>
      <c r="L5" s="2">
        <v>236</v>
      </c>
      <c r="M5" s="2">
        <v>59</v>
      </c>
      <c r="N5" s="2">
        <v>409</v>
      </c>
      <c r="O5" s="10">
        <v>49</v>
      </c>
      <c r="P5" s="14">
        <v>4563</v>
      </c>
      <c r="Q5" s="2">
        <v>959</v>
      </c>
      <c r="R5" s="2">
        <v>0</v>
      </c>
      <c r="S5" s="2">
        <v>5</v>
      </c>
      <c r="T5" s="2">
        <v>2237</v>
      </c>
      <c r="U5" s="2">
        <v>172</v>
      </c>
      <c r="V5" s="2">
        <v>69</v>
      </c>
      <c r="W5" s="2">
        <v>204</v>
      </c>
      <c r="X5" s="10">
        <v>27</v>
      </c>
      <c r="Y5" s="14">
        <v>4375</v>
      </c>
      <c r="Z5" s="2">
        <v>915</v>
      </c>
      <c r="AA5" s="2">
        <v>0</v>
      </c>
      <c r="AB5" s="2">
        <v>4</v>
      </c>
      <c r="AC5" s="2">
        <v>2116</v>
      </c>
      <c r="AD5" s="2">
        <v>151</v>
      </c>
      <c r="AE5" s="2">
        <v>40</v>
      </c>
      <c r="AF5" s="2">
        <v>182</v>
      </c>
      <c r="AG5" s="10">
        <v>25</v>
      </c>
    </row>
    <row r="6" spans="1:33" x14ac:dyDescent="0.25">
      <c r="A6" s="2" t="s">
        <v>6</v>
      </c>
      <c r="B6" s="2" t="s">
        <v>16</v>
      </c>
      <c r="C6" s="4" t="s">
        <v>3</v>
      </c>
      <c r="D6" s="7">
        <v>59181147</v>
      </c>
      <c r="E6" s="2">
        <v>419585</v>
      </c>
      <c r="F6" s="2">
        <v>57134588</v>
      </c>
      <c r="G6" s="12">
        <f t="shared" si="0"/>
        <v>7.0898423107615674E-3</v>
      </c>
      <c r="H6" s="7">
        <v>13.9</v>
      </c>
      <c r="I6" s="2">
        <v>7740</v>
      </c>
      <c r="J6" s="2">
        <v>3359</v>
      </c>
      <c r="K6" s="2">
        <v>2434</v>
      </c>
      <c r="L6" s="2">
        <v>543</v>
      </c>
      <c r="M6" s="2">
        <v>154</v>
      </c>
      <c r="N6" s="2">
        <v>982</v>
      </c>
      <c r="O6" s="10">
        <v>150</v>
      </c>
      <c r="P6" s="14">
        <v>2223</v>
      </c>
      <c r="Q6" s="2">
        <v>483</v>
      </c>
      <c r="R6" s="2">
        <v>0</v>
      </c>
      <c r="S6" s="2">
        <v>3</v>
      </c>
      <c r="T6" s="2">
        <v>2008</v>
      </c>
      <c r="U6" s="2">
        <v>371</v>
      </c>
      <c r="V6" s="2">
        <v>176</v>
      </c>
      <c r="W6" s="2">
        <v>497</v>
      </c>
      <c r="X6" s="10">
        <v>112</v>
      </c>
      <c r="Y6" s="14">
        <v>2127</v>
      </c>
      <c r="Z6" s="2">
        <v>439</v>
      </c>
      <c r="AA6" s="2">
        <v>0</v>
      </c>
      <c r="AB6" s="2">
        <v>3</v>
      </c>
      <c r="AC6" s="2">
        <v>1871</v>
      </c>
      <c r="AD6" s="2">
        <v>350</v>
      </c>
      <c r="AE6" s="2">
        <v>88</v>
      </c>
      <c r="AF6" s="2">
        <v>65</v>
      </c>
      <c r="AG6" s="10">
        <v>105</v>
      </c>
    </row>
    <row r="7" spans="1:33" x14ac:dyDescent="0.25">
      <c r="A7" s="2" t="s">
        <v>7</v>
      </c>
      <c r="B7" s="2" t="s">
        <v>16</v>
      </c>
      <c r="C7" s="4" t="s">
        <v>3</v>
      </c>
      <c r="D7" s="7">
        <v>54862448</v>
      </c>
      <c r="E7" s="2">
        <v>2884570</v>
      </c>
      <c r="F7" s="2">
        <v>50485543</v>
      </c>
      <c r="G7" s="12">
        <f t="shared" si="0"/>
        <v>5.2578222539395252E-2</v>
      </c>
      <c r="H7" s="7">
        <v>71.94</v>
      </c>
      <c r="I7" s="2">
        <v>13589</v>
      </c>
      <c r="J7" s="2">
        <v>9293</v>
      </c>
      <c r="K7" s="2">
        <v>3494</v>
      </c>
      <c r="L7" s="2">
        <v>162</v>
      </c>
      <c r="M7" s="2">
        <v>190</v>
      </c>
      <c r="N7" s="2">
        <v>293</v>
      </c>
      <c r="O7" s="10">
        <v>96</v>
      </c>
      <c r="P7" s="14">
        <v>6051</v>
      </c>
      <c r="Q7" s="2">
        <v>1192</v>
      </c>
      <c r="R7" s="2">
        <v>0</v>
      </c>
      <c r="S7" s="2">
        <v>4</v>
      </c>
      <c r="T7" s="2">
        <v>2631</v>
      </c>
      <c r="U7" s="2">
        <v>105</v>
      </c>
      <c r="V7" s="2">
        <v>150</v>
      </c>
      <c r="W7" s="2">
        <v>150</v>
      </c>
      <c r="X7" s="10">
        <v>66</v>
      </c>
      <c r="Y7" s="14">
        <v>5738</v>
      </c>
      <c r="Z7" s="2">
        <v>1135</v>
      </c>
      <c r="AA7" s="2">
        <v>0</v>
      </c>
      <c r="AB7" s="2">
        <v>3</v>
      </c>
      <c r="AC7" s="2">
        <v>2528</v>
      </c>
      <c r="AD7" s="2">
        <v>96</v>
      </c>
      <c r="AE7" s="2">
        <v>76</v>
      </c>
      <c r="AF7" s="2">
        <v>129</v>
      </c>
      <c r="AG7" s="10">
        <v>64</v>
      </c>
    </row>
    <row r="8" spans="1:33" x14ac:dyDescent="0.25">
      <c r="A8" s="2" t="s">
        <v>8</v>
      </c>
      <c r="B8" s="2" t="s">
        <v>17</v>
      </c>
      <c r="C8" s="4" t="s">
        <v>3</v>
      </c>
      <c r="D8" s="7">
        <v>56041453</v>
      </c>
      <c r="E8" s="2">
        <v>261760</v>
      </c>
      <c r="F8" s="2">
        <v>54156820</v>
      </c>
      <c r="G8" s="12">
        <f t="shared" si="0"/>
        <v>4.6708282171056487E-3</v>
      </c>
      <c r="H8" s="7">
        <v>6.78</v>
      </c>
      <c r="I8" s="2">
        <v>6189</v>
      </c>
      <c r="J8" s="2">
        <v>2265</v>
      </c>
      <c r="K8" s="2">
        <v>1893</v>
      </c>
      <c r="L8" s="2">
        <v>572</v>
      </c>
      <c r="M8" s="2">
        <v>188</v>
      </c>
      <c r="N8" s="2">
        <v>1060</v>
      </c>
      <c r="O8" s="10">
        <v>126</v>
      </c>
      <c r="P8" s="14">
        <v>1698</v>
      </c>
      <c r="Q8" s="2">
        <v>166</v>
      </c>
      <c r="R8" s="2">
        <v>0</v>
      </c>
      <c r="S8" s="2">
        <v>5</v>
      </c>
      <c r="T8" s="2">
        <v>1581</v>
      </c>
      <c r="U8" s="2">
        <v>387</v>
      </c>
      <c r="V8" s="2">
        <v>170</v>
      </c>
      <c r="W8" s="2">
        <v>547</v>
      </c>
      <c r="X8" s="10">
        <v>83</v>
      </c>
      <c r="Y8" s="14">
        <v>1592</v>
      </c>
      <c r="Z8" s="2">
        <v>160</v>
      </c>
      <c r="AA8" s="2">
        <v>0</v>
      </c>
      <c r="AB8" s="2">
        <v>4</v>
      </c>
      <c r="AC8" s="2">
        <v>1468</v>
      </c>
      <c r="AD8" s="2">
        <v>359</v>
      </c>
      <c r="AE8" s="2">
        <v>87</v>
      </c>
      <c r="AF8" s="2">
        <v>478</v>
      </c>
      <c r="AG8" s="10">
        <v>72</v>
      </c>
    </row>
    <row r="9" spans="1:33" x14ac:dyDescent="0.25">
      <c r="A9" s="2" t="s">
        <v>9</v>
      </c>
      <c r="B9" s="2" t="s">
        <v>17</v>
      </c>
      <c r="C9" s="4" t="s">
        <v>3</v>
      </c>
      <c r="D9" s="7">
        <v>61341216</v>
      </c>
      <c r="E9" s="2">
        <v>385279</v>
      </c>
      <c r="F9" s="2">
        <v>59088032</v>
      </c>
      <c r="G9" s="12">
        <f t="shared" si="0"/>
        <v>6.280915591891755E-3</v>
      </c>
      <c r="H9" s="7">
        <v>11.58</v>
      </c>
      <c r="I9" s="2">
        <v>5381</v>
      </c>
      <c r="J9" s="2">
        <v>2070</v>
      </c>
      <c r="K9" s="2">
        <v>1788</v>
      </c>
      <c r="L9" s="2">
        <v>381</v>
      </c>
      <c r="M9" s="2">
        <v>238</v>
      </c>
      <c r="N9" s="2">
        <v>634</v>
      </c>
      <c r="O9" s="10">
        <v>159</v>
      </c>
      <c r="P9" s="14">
        <v>1240</v>
      </c>
      <c r="Q9" s="2">
        <v>380</v>
      </c>
      <c r="R9" s="2">
        <v>0</v>
      </c>
      <c r="S9" s="2">
        <v>17</v>
      </c>
      <c r="T9" s="2">
        <v>1514</v>
      </c>
      <c r="U9" s="2">
        <v>238</v>
      </c>
      <c r="V9" s="2">
        <v>194</v>
      </c>
      <c r="W9" s="2">
        <v>313</v>
      </c>
      <c r="X9" s="10">
        <v>95</v>
      </c>
      <c r="Y9" s="14">
        <v>1154</v>
      </c>
      <c r="Z9" s="2">
        <v>369</v>
      </c>
      <c r="AA9" s="2">
        <v>0</v>
      </c>
      <c r="AB9" s="2">
        <v>17</v>
      </c>
      <c r="AC9" s="2">
        <v>1436</v>
      </c>
      <c r="AD9" s="2">
        <v>229</v>
      </c>
      <c r="AE9" s="2">
        <v>93</v>
      </c>
      <c r="AF9" s="2">
        <v>281</v>
      </c>
      <c r="AG9" s="10">
        <v>92</v>
      </c>
    </row>
    <row r="10" spans="1:33" ht="15.75" thickBot="1" x14ac:dyDescent="0.3">
      <c r="A10" s="2" t="s">
        <v>10</v>
      </c>
      <c r="B10" s="2" t="s">
        <v>17</v>
      </c>
      <c r="C10" s="4" t="s">
        <v>3</v>
      </c>
      <c r="D10" s="8">
        <v>53619875</v>
      </c>
      <c r="E10" s="9">
        <v>310240</v>
      </c>
      <c r="F10" s="9">
        <v>51671404</v>
      </c>
      <c r="G10" s="13">
        <f t="shared" si="0"/>
        <v>5.7859142715271155E-3</v>
      </c>
      <c r="H10" s="8">
        <v>9.52</v>
      </c>
      <c r="I10" s="9">
        <v>5147</v>
      </c>
      <c r="J10" s="9">
        <v>1821</v>
      </c>
      <c r="K10" s="9">
        <v>1880</v>
      </c>
      <c r="L10" s="9">
        <v>364</v>
      </c>
      <c r="M10" s="9">
        <v>86</v>
      </c>
      <c r="N10" s="9">
        <v>862</v>
      </c>
      <c r="O10" s="11">
        <v>82</v>
      </c>
      <c r="P10" s="15">
        <v>959</v>
      </c>
      <c r="Q10" s="9">
        <v>431</v>
      </c>
      <c r="R10" s="9">
        <v>0</v>
      </c>
      <c r="S10" s="9">
        <v>14</v>
      </c>
      <c r="T10" s="9">
        <v>1637</v>
      </c>
      <c r="U10" s="9">
        <v>272</v>
      </c>
      <c r="V10" s="9">
        <v>65</v>
      </c>
      <c r="W10" s="9">
        <v>451</v>
      </c>
      <c r="X10" s="11">
        <v>57</v>
      </c>
      <c r="Y10" s="15">
        <v>910</v>
      </c>
      <c r="Z10" s="9">
        <v>399</v>
      </c>
      <c r="AA10" s="9">
        <v>0</v>
      </c>
      <c r="AB10" s="9">
        <v>14</v>
      </c>
      <c r="AC10" s="9">
        <v>1564</v>
      </c>
      <c r="AD10" s="9">
        <v>264</v>
      </c>
      <c r="AE10" s="9">
        <v>30</v>
      </c>
      <c r="AF10" s="9">
        <v>384</v>
      </c>
      <c r="AG10" s="11">
        <v>57</v>
      </c>
    </row>
    <row r="12" spans="1:33" x14ac:dyDescent="0.25">
      <c r="A12" t="s">
        <v>37</v>
      </c>
    </row>
  </sheetData>
  <mergeCells count="4">
    <mergeCell ref="Y1:AG1"/>
    <mergeCell ref="H1:O1"/>
    <mergeCell ref="P1:X1"/>
    <mergeCell ref="D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CC430-EB86-46B8-A401-BC6522A4FA37}">
  <dimension ref="A1:Q44"/>
  <sheetViews>
    <sheetView workbookViewId="0">
      <selection activeCell="K5" sqref="K5"/>
    </sheetView>
  </sheetViews>
  <sheetFormatPr defaultRowHeight="15" x14ac:dyDescent="0.25"/>
  <cols>
    <col min="1" max="3" width="8.5703125" bestFit="1" customWidth="1"/>
    <col min="4" max="5" width="7.85546875" bestFit="1" customWidth="1"/>
    <col min="6" max="6" width="8.28515625" bestFit="1" customWidth="1"/>
    <col min="7" max="8" width="9.28515625" bestFit="1" customWidth="1"/>
    <col min="9" max="9" width="20.5703125" bestFit="1" customWidth="1"/>
    <col min="10" max="12" width="8.5703125" bestFit="1" customWidth="1"/>
    <col min="13" max="14" width="7.85546875" bestFit="1" customWidth="1"/>
    <col min="15" max="15" width="8.28515625" bestFit="1" customWidth="1"/>
    <col min="16" max="17" width="9.28515625" bestFit="1" customWidth="1"/>
  </cols>
  <sheetData>
    <row r="1" spans="1:17" x14ac:dyDescent="0.25">
      <c r="A1" s="19" t="s">
        <v>40</v>
      </c>
      <c r="B1" s="19"/>
      <c r="C1" s="19"/>
      <c r="D1" s="19"/>
      <c r="E1" s="19"/>
      <c r="F1" s="19"/>
      <c r="G1" s="19"/>
      <c r="H1" s="19"/>
      <c r="I1" s="20"/>
      <c r="J1" s="19" t="s">
        <v>41</v>
      </c>
      <c r="K1" s="19"/>
      <c r="L1" s="19"/>
      <c r="M1" s="19"/>
      <c r="N1" s="19"/>
      <c r="O1" s="19"/>
      <c r="P1" s="19"/>
      <c r="Q1" s="19"/>
    </row>
    <row r="2" spans="1:17" x14ac:dyDescent="0.25">
      <c r="A2" s="21" t="s">
        <v>8</v>
      </c>
      <c r="B2" s="22" t="s">
        <v>9</v>
      </c>
      <c r="C2" s="23" t="s">
        <v>10</v>
      </c>
      <c r="D2" s="22" t="s">
        <v>2</v>
      </c>
      <c r="E2" s="22" t="s">
        <v>4</v>
      </c>
      <c r="F2" s="22" t="s">
        <v>5</v>
      </c>
      <c r="G2" s="22" t="s">
        <v>6</v>
      </c>
      <c r="H2" s="23" t="s">
        <v>7</v>
      </c>
      <c r="I2" s="24" t="s">
        <v>42</v>
      </c>
      <c r="J2" s="21" t="s">
        <v>8</v>
      </c>
      <c r="K2" s="22" t="s">
        <v>9</v>
      </c>
      <c r="L2" s="23" t="s">
        <v>10</v>
      </c>
      <c r="M2" s="22" t="s">
        <v>2</v>
      </c>
      <c r="N2" s="22" t="s">
        <v>4</v>
      </c>
      <c r="O2" s="22" t="s">
        <v>5</v>
      </c>
      <c r="P2" s="22" t="s">
        <v>6</v>
      </c>
      <c r="Q2" s="23" t="s">
        <v>7</v>
      </c>
    </row>
    <row r="3" spans="1:17" x14ac:dyDescent="0.25">
      <c r="A3" s="27">
        <v>1.8844221105527598E-2</v>
      </c>
      <c r="B3" s="28">
        <v>1.47313691507799E-2</v>
      </c>
      <c r="C3" s="29">
        <v>2.1978021978022001E-2</v>
      </c>
      <c r="D3" s="28">
        <v>1.01232394366197E-2</v>
      </c>
      <c r="E3" s="28">
        <v>7.3806790224700001E-3</v>
      </c>
      <c r="F3" s="28">
        <v>1.1657142857142901E-2</v>
      </c>
      <c r="G3" s="28">
        <v>2.2096850023507301E-2</v>
      </c>
      <c r="H3" s="29">
        <v>9.2366678285116001E-3</v>
      </c>
      <c r="I3" s="25" t="s">
        <v>43</v>
      </c>
      <c r="J3" s="27">
        <v>2.50569476082005E-2</v>
      </c>
      <c r="K3" s="28">
        <v>7.9295154185021997E-3</v>
      </c>
      <c r="L3" s="29">
        <v>3.2397408207343E-3</v>
      </c>
      <c r="M3" s="28">
        <v>8.2304526748970992E-3</v>
      </c>
      <c r="N3" s="28">
        <v>1.20218579234973E-2</v>
      </c>
      <c r="O3" s="28">
        <v>3.125E-2</v>
      </c>
      <c r="P3" s="28">
        <v>2.7100271002710001E-2</v>
      </c>
      <c r="Q3" s="29">
        <v>6.5162907268170395E-2</v>
      </c>
    </row>
    <row r="4" spans="1:17" x14ac:dyDescent="0.25">
      <c r="A4" s="27">
        <v>1.8844221105527598E-2</v>
      </c>
      <c r="B4" s="28">
        <v>2.1663778162911599E-2</v>
      </c>
      <c r="C4" s="29">
        <v>1.20879120879121E-2</v>
      </c>
      <c r="D4" s="28">
        <v>1.7165492957746501E-2</v>
      </c>
      <c r="E4" s="28">
        <v>1.9353780547810399E-2</v>
      </c>
      <c r="F4" s="28">
        <v>1.80571428571429E-2</v>
      </c>
      <c r="G4" s="28">
        <v>2.4447578749412301E-2</v>
      </c>
      <c r="H4" s="29">
        <v>2.2133147438131801E-2</v>
      </c>
      <c r="I4" s="25" t="s">
        <v>44</v>
      </c>
      <c r="J4" s="27">
        <v>2.50569476082005E-2</v>
      </c>
      <c r="K4" s="28">
        <v>9.6916299559470995E-3</v>
      </c>
      <c r="L4" s="29">
        <v>9.7192224622029994E-3</v>
      </c>
      <c r="M4" s="28">
        <v>1.48148148148148E-2</v>
      </c>
      <c r="N4" s="28">
        <v>7.6502732240437002E-3</v>
      </c>
      <c r="O4" s="28">
        <v>1.8749999999999999E-2</v>
      </c>
      <c r="P4" s="28">
        <v>2.7100271002710001E-2</v>
      </c>
      <c r="Q4" s="29">
        <v>3.2581453634085197E-2</v>
      </c>
    </row>
    <row r="5" spans="1:17" x14ac:dyDescent="0.25">
      <c r="A5" s="27">
        <v>6.2814070351750002E-4</v>
      </c>
      <c r="B5" s="28">
        <v>0</v>
      </c>
      <c r="C5" s="29">
        <v>1.20879120879121E-2</v>
      </c>
      <c r="D5" s="28">
        <v>0</v>
      </c>
      <c r="E5" s="28">
        <v>0</v>
      </c>
      <c r="F5" s="28">
        <v>0</v>
      </c>
      <c r="G5" s="28">
        <v>1.3634226610249199E-2</v>
      </c>
      <c r="H5" s="29">
        <v>1.7427675148129999E-4</v>
      </c>
      <c r="I5" s="25" t="s">
        <v>45</v>
      </c>
      <c r="J5" s="27">
        <v>1.13895216400911E-2</v>
      </c>
      <c r="K5" s="28">
        <v>0</v>
      </c>
      <c r="L5" s="29">
        <v>0</v>
      </c>
      <c r="M5" s="28">
        <v>0</v>
      </c>
      <c r="N5" s="28">
        <v>0</v>
      </c>
      <c r="O5" s="28">
        <v>0</v>
      </c>
      <c r="P5" s="28">
        <v>0</v>
      </c>
      <c r="Q5" s="29">
        <v>7.5187969924812E-3</v>
      </c>
    </row>
    <row r="6" spans="1:17" x14ac:dyDescent="0.25">
      <c r="A6" s="27">
        <v>4.2713567839195998E-2</v>
      </c>
      <c r="B6" s="28">
        <v>3.8994800693240898E-2</v>
      </c>
      <c r="C6" s="29">
        <v>2.96703296703297E-2</v>
      </c>
      <c r="D6" s="28">
        <v>3.4330985915493002E-2</v>
      </c>
      <c r="E6" s="28">
        <v>3.91996063637855E-2</v>
      </c>
      <c r="F6" s="28">
        <v>3.0171428571428599E-2</v>
      </c>
      <c r="G6" s="28">
        <v>2.1156558533145301E-2</v>
      </c>
      <c r="H6" s="29">
        <v>2.8232833739979101E-2</v>
      </c>
      <c r="I6" s="25" t="s">
        <v>46</v>
      </c>
      <c r="J6" s="27">
        <v>3.6446469248291598E-2</v>
      </c>
      <c r="K6" s="28">
        <v>3.9647577092511002E-2</v>
      </c>
      <c r="L6" s="29">
        <v>2.8077753779697599E-2</v>
      </c>
      <c r="M6" s="28">
        <v>6.0082304526749002E-2</v>
      </c>
      <c r="N6" s="28">
        <v>3.4972677595628401E-2</v>
      </c>
      <c r="O6" s="28">
        <v>7.4999999999999997E-2</v>
      </c>
      <c r="P6" s="28">
        <v>3.5230352303522998E-2</v>
      </c>
      <c r="Q6" s="29">
        <v>2.00501253132832E-2</v>
      </c>
    </row>
    <row r="7" spans="1:17" x14ac:dyDescent="0.25">
      <c r="A7" s="27">
        <v>2.9522613065326601E-2</v>
      </c>
      <c r="B7" s="28">
        <v>1.6464471403812801E-2</v>
      </c>
      <c r="C7" s="29">
        <v>1.20879120879121E-2</v>
      </c>
      <c r="D7" s="28">
        <v>1.1443661971831E-2</v>
      </c>
      <c r="E7" s="28">
        <v>1.34492373298343E-2</v>
      </c>
      <c r="F7" s="28">
        <v>1.1657142857142901E-2</v>
      </c>
      <c r="G7" s="28">
        <v>8.9327691584391005E-3</v>
      </c>
      <c r="H7" s="29">
        <v>1.1850819100731999E-2</v>
      </c>
      <c r="I7" s="25" t="s">
        <v>47</v>
      </c>
      <c r="J7" s="27">
        <v>3.4168564920273301E-2</v>
      </c>
      <c r="K7" s="28">
        <v>1.14537444933921E-2</v>
      </c>
      <c r="L7" s="29">
        <v>1.4038876889848799E-2</v>
      </c>
      <c r="M7" s="28">
        <v>2.13991769547325E-2</v>
      </c>
      <c r="N7" s="28">
        <v>1.7486338797814201E-2</v>
      </c>
      <c r="O7" s="28">
        <v>3.7499999999999999E-2</v>
      </c>
      <c r="P7" s="28">
        <v>3.5230352303522998E-2</v>
      </c>
      <c r="Q7" s="29">
        <v>1.7543859649122799E-2</v>
      </c>
    </row>
    <row r="8" spans="1:17" x14ac:dyDescent="0.25">
      <c r="A8" s="27">
        <v>1.44472361809045E-2</v>
      </c>
      <c r="B8" s="28">
        <v>5.1993067590986996E-3</v>
      </c>
      <c r="C8" s="29">
        <v>1.5384615384615399E-2</v>
      </c>
      <c r="D8" s="28">
        <v>6.6021126760562997E-3</v>
      </c>
      <c r="E8" s="28">
        <v>6.0685583073642E-3</v>
      </c>
      <c r="F8" s="28">
        <v>2.2857142857142E-3</v>
      </c>
      <c r="G8" s="28">
        <v>1.2223789374706201E-2</v>
      </c>
      <c r="H8" s="29">
        <v>2.7884280237016001E-3</v>
      </c>
      <c r="I8" s="25" t="s">
        <v>48</v>
      </c>
      <c r="J8" s="27">
        <v>6.8337129840546004E-3</v>
      </c>
      <c r="K8" s="28">
        <v>2.6431718061673999E-3</v>
      </c>
      <c r="L8" s="29">
        <v>5.3995680345572004E-3</v>
      </c>
      <c r="M8" s="28">
        <v>5.7613168724278997E-3</v>
      </c>
      <c r="N8" s="28">
        <v>6.5573770491803001E-3</v>
      </c>
      <c r="O8" s="28">
        <v>0</v>
      </c>
      <c r="P8" s="28">
        <v>5.4200542005420002E-3</v>
      </c>
      <c r="Q8" s="29">
        <v>1.50375939849624E-2</v>
      </c>
    </row>
    <row r="9" spans="1:17" x14ac:dyDescent="0.25">
      <c r="A9" s="27">
        <v>0.118718592964824</v>
      </c>
      <c r="B9" s="28">
        <v>0.14471403812825001</v>
      </c>
      <c r="C9" s="29">
        <v>0.104395604395604</v>
      </c>
      <c r="D9" s="28">
        <v>0.118838028169014</v>
      </c>
      <c r="E9" s="28">
        <v>0.13842873544366099</v>
      </c>
      <c r="F9" s="28">
        <v>0.12640000000000001</v>
      </c>
      <c r="G9" s="28">
        <v>9.1208274565115197E-2</v>
      </c>
      <c r="H9" s="29">
        <v>0.11084001394214001</v>
      </c>
      <c r="I9" s="25" t="s">
        <v>49</v>
      </c>
      <c r="J9" s="27">
        <v>0.13439635535307501</v>
      </c>
      <c r="K9" s="28">
        <v>0.106607929515419</v>
      </c>
      <c r="L9" s="29">
        <v>0.119870410367171</v>
      </c>
      <c r="M9" s="28">
        <v>0.11111111111111099</v>
      </c>
      <c r="N9" s="28">
        <v>0.150819672131148</v>
      </c>
      <c r="O9" s="28">
        <v>0.1125</v>
      </c>
      <c r="P9" s="28">
        <v>0.14363143631436301</v>
      </c>
      <c r="Q9" s="29">
        <v>9.2731829573934804E-2</v>
      </c>
    </row>
    <row r="10" spans="1:17" x14ac:dyDescent="0.25">
      <c r="A10" s="27">
        <v>7.0979899497487398E-2</v>
      </c>
      <c r="B10" s="28">
        <v>6.32582322357019E-2</v>
      </c>
      <c r="C10" s="29">
        <v>4.1758241758241797E-2</v>
      </c>
      <c r="D10" s="28">
        <v>5.5017605633802799E-2</v>
      </c>
      <c r="E10" s="28">
        <v>5.7241266196490101E-2</v>
      </c>
      <c r="F10" s="28">
        <v>6.4914285714285702E-2</v>
      </c>
      <c r="G10" s="28">
        <v>4.2313117066290498E-2</v>
      </c>
      <c r="H10" s="29">
        <v>5.5594283722551402E-2</v>
      </c>
      <c r="I10" s="25" t="s">
        <v>50</v>
      </c>
      <c r="J10" s="27">
        <v>2.50569476082005E-2</v>
      </c>
      <c r="K10" s="28">
        <v>6.4317180616740105E-2</v>
      </c>
      <c r="L10" s="29">
        <v>4.8596112311015099E-2</v>
      </c>
      <c r="M10" s="28">
        <v>6.7489711934156399E-2</v>
      </c>
      <c r="N10" s="28">
        <v>6.3387978142076501E-2</v>
      </c>
      <c r="O10" s="28">
        <v>0.10625</v>
      </c>
      <c r="P10" s="28">
        <v>5.4200542005420099E-2</v>
      </c>
      <c r="Q10" s="29">
        <v>4.5112781954887202E-2</v>
      </c>
    </row>
    <row r="11" spans="1:17" x14ac:dyDescent="0.25">
      <c r="A11" s="27">
        <v>6.9095477386934695E-2</v>
      </c>
      <c r="B11" s="28">
        <v>8.4922010398613496E-2</v>
      </c>
      <c r="C11" s="29">
        <v>6.7032967032967003E-2</v>
      </c>
      <c r="D11" s="28">
        <v>6.4700704225352096E-2</v>
      </c>
      <c r="E11" s="28">
        <v>5.1828768246678703E-2</v>
      </c>
      <c r="F11" s="28">
        <v>5.2114285714285703E-2</v>
      </c>
      <c r="G11" s="28">
        <v>6.3469675599435796E-2</v>
      </c>
      <c r="H11" s="29">
        <v>4.7926106657371903E-2</v>
      </c>
      <c r="I11" s="25" t="s">
        <v>51</v>
      </c>
      <c r="J11" s="27">
        <v>5.2391799544419103E-2</v>
      </c>
      <c r="K11" s="28">
        <v>3.4361233480176202E-2</v>
      </c>
      <c r="L11" s="29">
        <v>7.9913606911447096E-2</v>
      </c>
      <c r="M11" s="28">
        <v>5.6790123456790097E-2</v>
      </c>
      <c r="N11" s="28">
        <v>3.8251366120218601E-2</v>
      </c>
      <c r="O11" s="28">
        <v>1.8749999999999999E-2</v>
      </c>
      <c r="P11" s="28">
        <v>3.7940379403794001E-2</v>
      </c>
      <c r="Q11" s="29">
        <v>5.2631578947368397E-2</v>
      </c>
    </row>
    <row r="12" spans="1:17" x14ac:dyDescent="0.25">
      <c r="A12" s="27">
        <v>1.8844221105527E-3</v>
      </c>
      <c r="B12" s="28">
        <v>3.4662045060658E-3</v>
      </c>
      <c r="C12" s="29">
        <v>1.0989010989011E-3</v>
      </c>
      <c r="D12" s="28">
        <v>5.7218309859154003E-3</v>
      </c>
      <c r="E12" s="28">
        <v>4.9204526816466997E-3</v>
      </c>
      <c r="F12" s="28">
        <v>4.5714285714284998E-3</v>
      </c>
      <c r="G12" s="28">
        <v>4.70145745181E-3</v>
      </c>
      <c r="H12" s="29">
        <v>4.7054722899965004E-3</v>
      </c>
      <c r="I12" s="25" t="s">
        <v>52</v>
      </c>
      <c r="J12" s="27">
        <v>6.8337129840546004E-3</v>
      </c>
      <c r="K12" s="28">
        <v>6.1674008810572003E-3</v>
      </c>
      <c r="L12" s="29">
        <v>9.7192224622029994E-3</v>
      </c>
      <c r="M12" s="28">
        <v>4.9382716049382004E-3</v>
      </c>
      <c r="N12" s="28">
        <v>4.3715846994534999E-3</v>
      </c>
      <c r="O12" s="28">
        <v>6.2500000000000003E-3</v>
      </c>
      <c r="P12" s="28">
        <v>0</v>
      </c>
      <c r="Q12" s="29">
        <v>2.5062656641604E-3</v>
      </c>
    </row>
    <row r="13" spans="1:17" x14ac:dyDescent="0.25">
      <c r="A13" s="27">
        <v>1.75879396984925E-2</v>
      </c>
      <c r="B13" s="28">
        <v>1.5597920277296401E-2</v>
      </c>
      <c r="C13" s="29">
        <v>1.20879120879121E-2</v>
      </c>
      <c r="D13" s="28">
        <v>2.2887323943662E-2</v>
      </c>
      <c r="E13" s="28">
        <v>2.7062489749056898E-2</v>
      </c>
      <c r="F13" s="28">
        <v>2.2628571428571401E-2</v>
      </c>
      <c r="G13" s="28">
        <v>2.1156558533145301E-2</v>
      </c>
      <c r="H13" s="29">
        <v>3.10212617636807E-2</v>
      </c>
      <c r="I13" s="25" t="s">
        <v>53</v>
      </c>
      <c r="J13" s="27">
        <v>1.13895216400911E-2</v>
      </c>
      <c r="K13" s="28">
        <v>2.7312775330396499E-2</v>
      </c>
      <c r="L13" s="29">
        <v>8.6393088552914991E-3</v>
      </c>
      <c r="M13" s="28">
        <v>3.6213991769547302E-2</v>
      </c>
      <c r="N13" s="28">
        <v>2.2950819672131102E-2</v>
      </c>
      <c r="O13" s="28">
        <v>0.05</v>
      </c>
      <c r="P13" s="28">
        <v>4.0650406504064998E-2</v>
      </c>
      <c r="Q13" s="29">
        <v>1.7543859649122799E-2</v>
      </c>
    </row>
    <row r="14" spans="1:17" x14ac:dyDescent="0.25">
      <c r="A14" s="27">
        <v>1.31909547738693E-2</v>
      </c>
      <c r="B14" s="28">
        <v>1.47313691507799E-2</v>
      </c>
      <c r="C14" s="29">
        <v>1.97802197802198E-2</v>
      </c>
      <c r="D14" s="28">
        <v>2.8169014084507001E-2</v>
      </c>
      <c r="E14" s="28">
        <v>2.90306708217156E-2</v>
      </c>
      <c r="F14" s="28">
        <v>1.73714285714286E-2</v>
      </c>
      <c r="G14" s="28">
        <v>2.8208744710860399E-2</v>
      </c>
      <c r="H14" s="29">
        <v>4.2349250609968601E-2</v>
      </c>
      <c r="I14" s="25" t="s">
        <v>54</v>
      </c>
      <c r="J14" s="27">
        <v>2.73348519362187E-2</v>
      </c>
      <c r="K14" s="28">
        <v>4.1409691629955898E-2</v>
      </c>
      <c r="L14" s="29">
        <v>1.9438444924405999E-2</v>
      </c>
      <c r="M14" s="28">
        <v>3.2921810699588501E-2</v>
      </c>
      <c r="N14" s="28">
        <v>1.7486338797814201E-2</v>
      </c>
      <c r="O14" s="28">
        <v>1.8749999999999999E-2</v>
      </c>
      <c r="P14" s="28">
        <v>2.9810298102981001E-2</v>
      </c>
      <c r="Q14" s="29">
        <v>3.5087719298245598E-2</v>
      </c>
    </row>
    <row r="15" spans="1:17" x14ac:dyDescent="0.25">
      <c r="A15" s="27">
        <v>2.7638190954773899E-2</v>
      </c>
      <c r="B15" s="28">
        <v>3.0329289428076299E-2</v>
      </c>
      <c r="C15" s="29">
        <v>1.5384615384615399E-2</v>
      </c>
      <c r="D15" s="28">
        <v>3.1690140845070401E-2</v>
      </c>
      <c r="E15" s="28">
        <v>2.8374610464162699E-2</v>
      </c>
      <c r="F15" s="28">
        <v>2.7428571428571399E-2</v>
      </c>
      <c r="G15" s="28">
        <v>2.16267042783263E-2</v>
      </c>
      <c r="H15" s="29">
        <v>2.52701289647961E-2</v>
      </c>
      <c r="I15" s="25" t="s">
        <v>55</v>
      </c>
      <c r="J15" s="27">
        <v>1.5945330296127599E-2</v>
      </c>
      <c r="K15" s="28">
        <v>1.5859030837004399E-2</v>
      </c>
      <c r="L15" s="29">
        <v>2.4838012958963301E-2</v>
      </c>
      <c r="M15" s="28">
        <v>1.8106995884773699E-2</v>
      </c>
      <c r="N15" s="28">
        <v>2.84153005464481E-2</v>
      </c>
      <c r="O15" s="28">
        <v>1.2500000000000001E-2</v>
      </c>
      <c r="P15" s="28">
        <v>1.6260162601626001E-2</v>
      </c>
      <c r="Q15" s="29">
        <v>2.00501253132832E-2</v>
      </c>
    </row>
    <row r="16" spans="1:17" x14ac:dyDescent="0.25">
      <c r="A16" s="27">
        <v>8.7939698492461998E-3</v>
      </c>
      <c r="B16" s="28">
        <v>8.6655112651640002E-4</v>
      </c>
      <c r="C16" s="29">
        <v>1.8681318681318702E-2</v>
      </c>
      <c r="D16" s="28">
        <v>4.8415492957745998E-3</v>
      </c>
      <c r="E16" s="28">
        <v>2.952271608988E-3</v>
      </c>
      <c r="F16" s="28">
        <v>3.4285714285714002E-3</v>
      </c>
      <c r="G16" s="28">
        <v>9.8730606488011009E-3</v>
      </c>
      <c r="H16" s="29">
        <v>3.4855350296270002E-3</v>
      </c>
      <c r="I16" s="25" t="s">
        <v>56</v>
      </c>
      <c r="J16" s="27">
        <v>2.0501138952163999E-2</v>
      </c>
      <c r="K16" s="28">
        <v>0</v>
      </c>
      <c r="L16" s="29">
        <v>1.0799136069114001E-3</v>
      </c>
      <c r="M16" s="28">
        <v>4.1152263374485002E-3</v>
      </c>
      <c r="N16" s="28">
        <v>6.5573770491803001E-3</v>
      </c>
      <c r="O16" s="28">
        <v>0</v>
      </c>
      <c r="P16" s="28">
        <v>0</v>
      </c>
      <c r="Q16" s="29">
        <v>1.50375939849624E-2</v>
      </c>
    </row>
    <row r="17" spans="1:17" x14ac:dyDescent="0.25">
      <c r="A17" s="27">
        <v>1.6331658291457302E-2</v>
      </c>
      <c r="B17" s="28">
        <v>1.9930675909878699E-2</v>
      </c>
      <c r="C17" s="29">
        <v>6.7032967032967003E-2</v>
      </c>
      <c r="D17" s="28">
        <v>1.9806338028169002E-2</v>
      </c>
      <c r="E17" s="28">
        <v>2.0009840905363299E-2</v>
      </c>
      <c r="F17" s="28">
        <v>2.2628571428571401E-2</v>
      </c>
      <c r="G17" s="28">
        <v>4.6074283027738597E-2</v>
      </c>
      <c r="H17" s="29">
        <v>2.1610317183687701E-2</v>
      </c>
      <c r="I17" s="25" t="s">
        <v>57</v>
      </c>
      <c r="J17" s="27">
        <v>5.92255125284738E-2</v>
      </c>
      <c r="K17" s="28">
        <v>2.3788546255506599E-2</v>
      </c>
      <c r="L17" s="29">
        <v>9.7192224622029994E-3</v>
      </c>
      <c r="M17" s="28">
        <v>3.6213991769547302E-2</v>
      </c>
      <c r="N17" s="28">
        <v>2.1857923497267801E-2</v>
      </c>
      <c r="O17" s="28">
        <v>2.5000000000000001E-2</v>
      </c>
      <c r="P17" s="28">
        <v>3.7940379403794001E-2</v>
      </c>
      <c r="Q17" s="29">
        <v>5.0125313283208003E-2</v>
      </c>
    </row>
    <row r="18" spans="1:17" x14ac:dyDescent="0.25">
      <c r="A18" s="27">
        <v>6.9095477386934001E-3</v>
      </c>
      <c r="B18" s="28">
        <v>5.1993067590986996E-3</v>
      </c>
      <c r="C18" s="29">
        <v>0</v>
      </c>
      <c r="D18" s="28">
        <v>1.9806338028169002E-2</v>
      </c>
      <c r="E18" s="28">
        <v>2.16499917992455E-2</v>
      </c>
      <c r="F18" s="28">
        <v>1.9428571428571399E-2</v>
      </c>
      <c r="G18" s="28">
        <v>2.350728725905E-3</v>
      </c>
      <c r="H18" s="29">
        <v>3.1892645521087497E-2</v>
      </c>
      <c r="I18" s="25" t="s">
        <v>58</v>
      </c>
      <c r="J18" s="27">
        <v>0</v>
      </c>
      <c r="K18" s="28">
        <v>2.9074889867841399E-2</v>
      </c>
      <c r="L18" s="29">
        <v>2.2678185745140401E-2</v>
      </c>
      <c r="M18" s="28">
        <v>2.2222222222222199E-2</v>
      </c>
      <c r="N18" s="28">
        <v>2.51366120218579E-2</v>
      </c>
      <c r="O18" s="28">
        <v>2.5000000000000001E-2</v>
      </c>
      <c r="P18" s="28">
        <v>1.0840108401084E-2</v>
      </c>
      <c r="Q18" s="29">
        <v>2.5062656641604E-3</v>
      </c>
    </row>
    <row r="19" spans="1:17" x14ac:dyDescent="0.25">
      <c r="A19" s="27">
        <v>8.1658291457286005E-3</v>
      </c>
      <c r="B19" s="28">
        <v>1.03986135181976E-2</v>
      </c>
      <c r="C19" s="29">
        <v>2.1978021978022E-3</v>
      </c>
      <c r="D19" s="28">
        <v>1.3644366197183099E-2</v>
      </c>
      <c r="E19" s="28">
        <v>1.8041659832704601E-2</v>
      </c>
      <c r="F19" s="28">
        <v>1.12E-2</v>
      </c>
      <c r="G19" s="28">
        <v>9.4029149036200003E-4</v>
      </c>
      <c r="H19" s="29">
        <v>1.4464970372952199E-2</v>
      </c>
      <c r="I19" s="25" t="s">
        <v>59</v>
      </c>
      <c r="J19" s="27">
        <v>9.1116173120728006E-3</v>
      </c>
      <c r="K19" s="28">
        <v>2.1145374449339199E-2</v>
      </c>
      <c r="L19" s="29">
        <v>6.4794816414686001E-3</v>
      </c>
      <c r="M19" s="28">
        <v>1.8930041152263401E-2</v>
      </c>
      <c r="N19" s="28">
        <v>2.07650273224044E-2</v>
      </c>
      <c r="O19" s="28">
        <v>3.125E-2</v>
      </c>
      <c r="P19" s="28">
        <v>1.6260162601626001E-2</v>
      </c>
      <c r="Q19" s="29">
        <v>2.5062656641604E-3</v>
      </c>
    </row>
    <row r="20" spans="1:17" x14ac:dyDescent="0.25">
      <c r="A20" s="27">
        <v>4.3341708542713603E-2</v>
      </c>
      <c r="B20" s="28">
        <v>6.2391681109185401E-2</v>
      </c>
      <c r="C20" s="29">
        <v>5.0549450549450599E-2</v>
      </c>
      <c r="D20" s="28">
        <v>4.9735915492957701E-2</v>
      </c>
      <c r="E20" s="28">
        <v>5.8553386911595902E-2</v>
      </c>
      <c r="F20" s="28">
        <v>6.2857142857142903E-2</v>
      </c>
      <c r="G20" s="28">
        <v>3.5731076633756499E-2</v>
      </c>
      <c r="H20" s="29">
        <v>6.3785291042174994E-2</v>
      </c>
      <c r="I20" s="25" t="s">
        <v>60</v>
      </c>
      <c r="J20" s="27">
        <v>4.1002277904327998E-2</v>
      </c>
      <c r="K20" s="28">
        <v>4.3171806167400899E-2</v>
      </c>
      <c r="L20" s="29">
        <v>5.1835853131749501E-2</v>
      </c>
      <c r="M20" s="28">
        <v>5.0205761316872398E-2</v>
      </c>
      <c r="N20" s="28">
        <v>4.2622950819672101E-2</v>
      </c>
      <c r="O20" s="28">
        <v>8.7499999999999994E-2</v>
      </c>
      <c r="P20" s="28">
        <v>4.3360433604336002E-2</v>
      </c>
      <c r="Q20" s="29">
        <v>4.01002506265664E-2</v>
      </c>
    </row>
    <row r="21" spans="1:17" x14ac:dyDescent="0.25">
      <c r="A21" s="27">
        <v>6.2814070351750002E-4</v>
      </c>
      <c r="B21" s="28">
        <v>0</v>
      </c>
      <c r="C21" s="29">
        <v>0</v>
      </c>
      <c r="D21" s="28">
        <v>0</v>
      </c>
      <c r="E21" s="28">
        <v>1.6401508938819999E-4</v>
      </c>
      <c r="F21" s="28">
        <v>0</v>
      </c>
      <c r="G21" s="28">
        <v>0</v>
      </c>
      <c r="H21" s="29">
        <v>0</v>
      </c>
      <c r="I21" s="25" t="s">
        <v>61</v>
      </c>
      <c r="J21" s="27">
        <v>0</v>
      </c>
      <c r="K21" s="28">
        <v>0</v>
      </c>
      <c r="L21" s="29">
        <v>0</v>
      </c>
      <c r="M21" s="28">
        <v>0</v>
      </c>
      <c r="N21" s="28">
        <v>0</v>
      </c>
      <c r="O21" s="28">
        <v>0</v>
      </c>
      <c r="P21" s="28">
        <v>0</v>
      </c>
      <c r="Q21" s="29">
        <v>0</v>
      </c>
    </row>
    <row r="22" spans="1:17" x14ac:dyDescent="0.25">
      <c r="A22" s="27">
        <v>0</v>
      </c>
      <c r="B22" s="28">
        <v>8.6655112651640002E-4</v>
      </c>
      <c r="C22" s="29">
        <v>0</v>
      </c>
      <c r="D22" s="28">
        <v>0</v>
      </c>
      <c r="E22" s="28">
        <v>0</v>
      </c>
      <c r="F22" s="28">
        <v>2.285714285714E-4</v>
      </c>
      <c r="G22" s="28">
        <v>0</v>
      </c>
      <c r="H22" s="29">
        <v>0</v>
      </c>
      <c r="I22" s="25" t="s">
        <v>62</v>
      </c>
      <c r="J22" s="27">
        <v>0</v>
      </c>
      <c r="K22" s="28">
        <v>0</v>
      </c>
      <c r="L22" s="29">
        <v>0</v>
      </c>
      <c r="M22" s="28">
        <v>8.2304526748969999E-4</v>
      </c>
      <c r="N22" s="28">
        <v>0</v>
      </c>
      <c r="O22" s="28">
        <v>0</v>
      </c>
      <c r="P22" s="28">
        <v>0</v>
      </c>
      <c r="Q22" s="29">
        <v>0</v>
      </c>
    </row>
    <row r="23" spans="1:17" x14ac:dyDescent="0.25">
      <c r="A23" s="27">
        <v>5.2135678391959803E-2</v>
      </c>
      <c r="B23" s="28">
        <v>4.4194107452339697E-2</v>
      </c>
      <c r="C23" s="29">
        <v>2.96703296703297E-2</v>
      </c>
      <c r="D23" s="28">
        <v>3.0369718309859201E-2</v>
      </c>
      <c r="E23" s="28">
        <v>4.2479908151549901E-2</v>
      </c>
      <c r="F23" s="28">
        <v>3.54285714285714E-2</v>
      </c>
      <c r="G23" s="28">
        <v>2.7268453220498399E-2</v>
      </c>
      <c r="H23" s="29">
        <v>3.2241199024050197E-2</v>
      </c>
      <c r="I23" s="25" t="s">
        <v>63</v>
      </c>
      <c r="J23" s="27">
        <v>4.1002277904327998E-2</v>
      </c>
      <c r="K23" s="28">
        <v>4.1409691629955898E-2</v>
      </c>
      <c r="L23" s="29">
        <v>3.8876889848812102E-2</v>
      </c>
      <c r="M23" s="28">
        <v>3.2098765432098803E-2</v>
      </c>
      <c r="N23" s="28">
        <v>3.2786885245901599E-2</v>
      </c>
      <c r="O23" s="28">
        <v>4.3749999999999997E-2</v>
      </c>
      <c r="P23" s="28">
        <v>7.3170731707317097E-2</v>
      </c>
      <c r="Q23" s="29">
        <v>1.2531328320802001E-2</v>
      </c>
    </row>
    <row r="24" spans="1:17" x14ac:dyDescent="0.25">
      <c r="A24" s="27">
        <v>2.3241206030150799E-2</v>
      </c>
      <c r="B24" s="28">
        <v>2.4263431542461002E-2</v>
      </c>
      <c r="C24" s="29">
        <v>5.7142857142857099E-2</v>
      </c>
      <c r="D24" s="28">
        <v>2.1126760563380299E-2</v>
      </c>
      <c r="E24" s="28">
        <v>2.2142037067410199E-2</v>
      </c>
      <c r="F24" s="28">
        <v>2.30857142857143E-2</v>
      </c>
      <c r="G24" s="28">
        <v>4.4663845792195601E-2</v>
      </c>
      <c r="H24" s="29">
        <v>1.9170442662948799E-2</v>
      </c>
      <c r="I24" s="25" t="s">
        <v>64</v>
      </c>
      <c r="J24" s="27">
        <v>2.50569476082005E-2</v>
      </c>
      <c r="K24" s="28">
        <v>1.8502202643171799E-2</v>
      </c>
      <c r="L24" s="29">
        <v>1.72786177105832E-2</v>
      </c>
      <c r="M24" s="28">
        <v>1.8106995884773699E-2</v>
      </c>
      <c r="N24" s="28">
        <v>1.3114754098360701E-2</v>
      </c>
      <c r="O24" s="28">
        <v>6.2500000000000003E-3</v>
      </c>
      <c r="P24" s="28">
        <v>4.0650406504064998E-2</v>
      </c>
      <c r="Q24" s="29">
        <v>4.5112781954887202E-2</v>
      </c>
    </row>
    <row r="25" spans="1:17" x14ac:dyDescent="0.25">
      <c r="A25" s="27">
        <v>0</v>
      </c>
      <c r="B25" s="28">
        <v>8.6655112651640002E-4</v>
      </c>
      <c r="C25" s="29">
        <v>0</v>
      </c>
      <c r="D25" s="28">
        <v>0</v>
      </c>
      <c r="E25" s="28">
        <v>0</v>
      </c>
      <c r="F25" s="28">
        <v>2.285714285714E-4</v>
      </c>
      <c r="G25" s="28">
        <v>0</v>
      </c>
      <c r="H25" s="29">
        <v>0</v>
      </c>
      <c r="I25" s="25" t="s">
        <v>65</v>
      </c>
      <c r="J25" s="27">
        <v>0</v>
      </c>
      <c r="K25" s="28">
        <v>0</v>
      </c>
      <c r="L25" s="29">
        <v>0</v>
      </c>
      <c r="M25" s="28">
        <v>0</v>
      </c>
      <c r="N25" s="28">
        <v>0</v>
      </c>
      <c r="O25" s="28">
        <v>0</v>
      </c>
      <c r="P25" s="28">
        <v>0</v>
      </c>
      <c r="Q25" s="29">
        <v>0</v>
      </c>
    </row>
    <row r="26" spans="1:17" x14ac:dyDescent="0.25">
      <c r="A26" s="27">
        <v>1.2562814070351799E-2</v>
      </c>
      <c r="B26" s="28">
        <v>8.6655112651645994E-3</v>
      </c>
      <c r="C26" s="29">
        <v>2.0879120879120899E-2</v>
      </c>
      <c r="D26" s="28">
        <v>5.2816901408450001E-3</v>
      </c>
      <c r="E26" s="28">
        <v>8.5287846481876001E-3</v>
      </c>
      <c r="F26" s="28">
        <v>5.4857142857141997E-3</v>
      </c>
      <c r="G26" s="28">
        <v>1.2223789374706201E-2</v>
      </c>
      <c r="H26" s="29">
        <v>5.7511327988845999E-3</v>
      </c>
      <c r="I26" s="25" t="s">
        <v>66</v>
      </c>
      <c r="J26" s="27">
        <v>1.36674259681093E-2</v>
      </c>
      <c r="K26" s="28">
        <v>5.2863436123347998E-3</v>
      </c>
      <c r="L26" s="29">
        <v>1.0799136069114001E-3</v>
      </c>
      <c r="M26" s="28">
        <v>3.2921810699588E-3</v>
      </c>
      <c r="N26" s="28">
        <v>4.3715846994534999E-3</v>
      </c>
      <c r="O26" s="28">
        <v>1.2500000000000001E-2</v>
      </c>
      <c r="P26" s="28">
        <v>3.2520325203252001E-2</v>
      </c>
      <c r="Q26" s="29">
        <v>3.00751879699248E-2</v>
      </c>
    </row>
    <row r="27" spans="1:17" x14ac:dyDescent="0.25">
      <c r="A27" s="27">
        <v>0</v>
      </c>
      <c r="B27" s="28">
        <v>0</v>
      </c>
      <c r="C27" s="29">
        <v>0</v>
      </c>
      <c r="D27" s="28">
        <v>0</v>
      </c>
      <c r="E27" s="28">
        <v>1.6401508938819999E-4</v>
      </c>
      <c r="F27" s="28">
        <v>0</v>
      </c>
      <c r="G27" s="28">
        <v>0</v>
      </c>
      <c r="H27" s="29">
        <v>0</v>
      </c>
      <c r="I27" s="25" t="s">
        <v>67</v>
      </c>
      <c r="J27" s="27">
        <v>0</v>
      </c>
      <c r="K27" s="28">
        <v>0</v>
      </c>
      <c r="L27" s="29">
        <v>0</v>
      </c>
      <c r="M27" s="28">
        <v>8.2304526748969999E-4</v>
      </c>
      <c r="N27" s="28">
        <v>0</v>
      </c>
      <c r="O27" s="28">
        <v>0</v>
      </c>
      <c r="P27" s="28">
        <v>0</v>
      </c>
      <c r="Q27" s="29">
        <v>0</v>
      </c>
    </row>
    <row r="28" spans="1:17" x14ac:dyDescent="0.25">
      <c r="A28" s="27">
        <v>1.3819095477386901E-2</v>
      </c>
      <c r="B28" s="28">
        <v>3.81282495667244E-2</v>
      </c>
      <c r="C28" s="29">
        <v>1.5384615384615399E-2</v>
      </c>
      <c r="D28" s="28">
        <v>1.2764084507042301E-2</v>
      </c>
      <c r="E28" s="28">
        <v>1.8697720190257502E-2</v>
      </c>
      <c r="F28" s="28">
        <v>1.7142857142857099E-2</v>
      </c>
      <c r="G28" s="28">
        <v>2.2096850023507301E-2</v>
      </c>
      <c r="H28" s="29">
        <v>1.55106308818404E-2</v>
      </c>
      <c r="I28" s="25" t="s">
        <v>68</v>
      </c>
      <c r="J28" s="27">
        <v>1.5945330296127599E-2</v>
      </c>
      <c r="K28" s="28">
        <v>1.7621145374449299E-2</v>
      </c>
      <c r="L28" s="29">
        <v>1.8358531317494601E-2</v>
      </c>
      <c r="M28" s="28">
        <v>2.55144032921811E-2</v>
      </c>
      <c r="N28" s="28">
        <v>1.7486338797814201E-2</v>
      </c>
      <c r="O28" s="28">
        <v>6.2500000000000003E-3</v>
      </c>
      <c r="P28" s="28">
        <v>1.0840108401084E-2</v>
      </c>
      <c r="Q28" s="29">
        <v>3.2581453634085197E-2</v>
      </c>
    </row>
    <row r="29" spans="1:17" x14ac:dyDescent="0.25">
      <c r="A29" s="27">
        <v>6.3442211055276407E-2</v>
      </c>
      <c r="B29" s="28">
        <v>5.8058925476603102E-2</v>
      </c>
      <c r="C29" s="29">
        <v>6.2637362637362595E-2</v>
      </c>
      <c r="D29" s="28">
        <v>0.102992957746479</v>
      </c>
      <c r="E29" s="28">
        <v>6.3145809414466098E-2</v>
      </c>
      <c r="F29" s="28">
        <v>8.2971428571428599E-2</v>
      </c>
      <c r="G29" s="28">
        <v>7.0521861777150904E-2</v>
      </c>
      <c r="H29" s="29">
        <v>6.7967933077727402E-2</v>
      </c>
      <c r="I29" s="25" t="s">
        <v>69</v>
      </c>
      <c r="J29" s="27">
        <v>5.69476082004556E-2</v>
      </c>
      <c r="K29" s="28">
        <v>7.5770925110132198E-2</v>
      </c>
      <c r="L29" s="29">
        <v>0.12526997840172799</v>
      </c>
      <c r="M29" s="28">
        <v>5.8436213991769501E-2</v>
      </c>
      <c r="N29" s="28">
        <v>8.8524590163934394E-2</v>
      </c>
      <c r="O29" s="28">
        <v>3.125E-2</v>
      </c>
      <c r="P29" s="28">
        <v>4.3360433604336002E-2</v>
      </c>
      <c r="Q29" s="29">
        <v>7.2681704260651597E-2</v>
      </c>
    </row>
    <row r="30" spans="1:17" x14ac:dyDescent="0.25">
      <c r="A30" s="27">
        <v>6.2814070351758802E-2</v>
      </c>
      <c r="B30" s="28">
        <v>6.8457538994800698E-2</v>
      </c>
      <c r="C30" s="29">
        <v>0</v>
      </c>
      <c r="D30" s="28">
        <v>6.7781690140845105E-2</v>
      </c>
      <c r="E30" s="28">
        <v>5.8717402000984097E-2</v>
      </c>
      <c r="F30" s="28">
        <v>7.2914285714285695E-2</v>
      </c>
      <c r="G30" s="28">
        <v>4.7014574518100001E-4</v>
      </c>
      <c r="H30" s="29">
        <v>5.7685604740327599E-2</v>
      </c>
      <c r="I30" s="25" t="s">
        <v>70</v>
      </c>
      <c r="J30" s="27">
        <v>2.2779043280182001E-3</v>
      </c>
      <c r="K30" s="28">
        <v>5.9911894273127701E-2</v>
      </c>
      <c r="L30" s="29">
        <v>6.2634989200863897E-2</v>
      </c>
      <c r="M30" s="28">
        <v>5.1851851851851899E-2</v>
      </c>
      <c r="N30" s="28">
        <v>4.2622950819672101E-2</v>
      </c>
      <c r="O30" s="28">
        <v>3.125E-2</v>
      </c>
      <c r="P30" s="28">
        <v>3.7940379403794001E-2</v>
      </c>
      <c r="Q30" s="29">
        <v>0</v>
      </c>
    </row>
    <row r="31" spans="1:17" x14ac:dyDescent="0.25">
      <c r="A31" s="27">
        <v>1.8844221105527598E-2</v>
      </c>
      <c r="B31" s="28">
        <v>8.6655112651645994E-3</v>
      </c>
      <c r="C31" s="29">
        <v>1.8681318681318702E-2</v>
      </c>
      <c r="D31" s="28">
        <v>1.2764084507042301E-2</v>
      </c>
      <c r="E31" s="28">
        <v>1.01689355420699E-2</v>
      </c>
      <c r="F31" s="28">
        <v>1.0971428571428601E-2</v>
      </c>
      <c r="G31" s="28">
        <v>1.17536436295252E-2</v>
      </c>
      <c r="H31" s="29">
        <v>1.7950505402579298E-2</v>
      </c>
      <c r="I31" s="25" t="s">
        <v>71</v>
      </c>
      <c r="J31" s="27">
        <v>2.96127562642369E-2</v>
      </c>
      <c r="K31" s="28">
        <v>2.2907488986784099E-2</v>
      </c>
      <c r="L31" s="29">
        <v>2.2678185745140401E-2</v>
      </c>
      <c r="M31" s="28">
        <v>1.39917695473251E-2</v>
      </c>
      <c r="N31" s="28">
        <v>1.63934426229508E-2</v>
      </c>
      <c r="O31" s="28">
        <v>6.2500000000000003E-3</v>
      </c>
      <c r="P31" s="28">
        <v>2.7100271002710001E-3</v>
      </c>
      <c r="Q31" s="29">
        <v>3.00751879699248E-2</v>
      </c>
    </row>
    <row r="32" spans="1:17" x14ac:dyDescent="0.25">
      <c r="A32" s="27">
        <v>4.3969849246230999E-3</v>
      </c>
      <c r="B32" s="28">
        <v>7.7989601386480997E-3</v>
      </c>
      <c r="C32" s="29">
        <v>0</v>
      </c>
      <c r="D32" s="28">
        <v>3.9612676056338001E-3</v>
      </c>
      <c r="E32" s="28">
        <v>4.428407413482E-3</v>
      </c>
      <c r="F32" s="28">
        <v>8.4571428571428003E-3</v>
      </c>
      <c r="G32" s="28">
        <v>0</v>
      </c>
      <c r="H32" s="29">
        <v>6.2739630533285998E-3</v>
      </c>
      <c r="I32" s="25" t="s">
        <v>72</v>
      </c>
      <c r="J32" s="27">
        <v>0</v>
      </c>
      <c r="K32" s="28">
        <v>3.5242290748897999E-3</v>
      </c>
      <c r="L32" s="29">
        <v>3.2397408207343E-3</v>
      </c>
      <c r="M32" s="28">
        <v>3.2921810699588E-3</v>
      </c>
      <c r="N32" s="28">
        <v>2.1857923497267001E-3</v>
      </c>
      <c r="O32" s="28">
        <v>3.125E-2</v>
      </c>
      <c r="P32" s="28">
        <v>5.4200542005420002E-3</v>
      </c>
      <c r="Q32" s="29">
        <v>0</v>
      </c>
    </row>
    <row r="33" spans="1:17" x14ac:dyDescent="0.25">
      <c r="A33" s="27">
        <v>1.75879396984925E-2</v>
      </c>
      <c r="B33" s="28">
        <v>1.2131715771230501E-2</v>
      </c>
      <c r="C33" s="29">
        <v>1.3186813186813201E-2</v>
      </c>
      <c r="D33" s="28">
        <v>2.3327464788732401E-2</v>
      </c>
      <c r="E33" s="28">
        <v>1.9845825815975101E-2</v>
      </c>
      <c r="F33" s="28">
        <v>2.67428571428571E-2</v>
      </c>
      <c r="G33" s="28">
        <v>2.7738598965679401E-2</v>
      </c>
      <c r="H33" s="29">
        <v>3.4506796793307801E-2</v>
      </c>
      <c r="I33" s="25" t="s">
        <v>73</v>
      </c>
      <c r="J33" s="27">
        <v>2.96127562642369E-2</v>
      </c>
      <c r="K33" s="28">
        <v>4.4933920704845802E-2</v>
      </c>
      <c r="L33" s="29">
        <v>3.3477321814254897E-2</v>
      </c>
      <c r="M33" s="28">
        <v>2.13991769547325E-2</v>
      </c>
      <c r="N33" s="28">
        <v>2.7322404371584699E-2</v>
      </c>
      <c r="O33" s="28">
        <v>0</v>
      </c>
      <c r="P33" s="28">
        <v>1.8970189701897001E-2</v>
      </c>
      <c r="Q33" s="29">
        <v>3.5087719298245598E-2</v>
      </c>
    </row>
    <row r="34" spans="1:17" x14ac:dyDescent="0.25">
      <c r="A34" s="27">
        <v>1.1306532663316601E-2</v>
      </c>
      <c r="B34" s="28">
        <v>1.38648180242634E-2</v>
      </c>
      <c r="C34" s="29">
        <v>1.0989010989011E-3</v>
      </c>
      <c r="D34" s="28">
        <v>3.125E-2</v>
      </c>
      <c r="E34" s="28">
        <v>2.0009840905363299E-2</v>
      </c>
      <c r="F34" s="28">
        <v>1.7828571428571399E-2</v>
      </c>
      <c r="G34" s="28">
        <v>3.7611659614480001E-3</v>
      </c>
      <c r="H34" s="29">
        <v>3.6598117811083998E-2</v>
      </c>
      <c r="I34" s="25" t="s">
        <v>74</v>
      </c>
      <c r="J34" s="27">
        <v>4.5558086560364003E-3</v>
      </c>
      <c r="K34" s="28">
        <v>3.3480176211453702E-2</v>
      </c>
      <c r="L34" s="29">
        <v>3.8876889848812102E-2</v>
      </c>
      <c r="M34" s="28">
        <v>2.55144032921811E-2</v>
      </c>
      <c r="N34" s="28">
        <v>4.4808743169398903E-2</v>
      </c>
      <c r="O34" s="28">
        <v>0</v>
      </c>
      <c r="P34" s="28">
        <v>3.7940379403794001E-2</v>
      </c>
      <c r="Q34" s="29">
        <v>2.5062656641604E-3</v>
      </c>
    </row>
    <row r="35" spans="1:17" x14ac:dyDescent="0.25">
      <c r="A35" s="27">
        <v>2.44974874371859E-2</v>
      </c>
      <c r="B35" s="28">
        <v>1.9930675909878699E-2</v>
      </c>
      <c r="C35" s="29">
        <v>4.5054945054945103E-2</v>
      </c>
      <c r="D35" s="28">
        <v>2.4647887323943699E-2</v>
      </c>
      <c r="E35" s="28">
        <v>2.4274233229457098E-2</v>
      </c>
      <c r="F35" s="28">
        <v>2.0114285714285699E-2</v>
      </c>
      <c r="G35" s="28">
        <v>3.6671368124118503E-2</v>
      </c>
      <c r="H35" s="29">
        <v>2.0216103171836902E-2</v>
      </c>
      <c r="I35" s="25" t="s">
        <v>75</v>
      </c>
      <c r="J35" s="27">
        <v>4.1002277904327998E-2</v>
      </c>
      <c r="K35" s="28">
        <v>2.2907488986784099E-2</v>
      </c>
      <c r="L35" s="29">
        <v>3.1317494600431997E-2</v>
      </c>
      <c r="M35" s="28">
        <v>1.72839506172839E-2</v>
      </c>
      <c r="N35" s="28">
        <v>2.2950819672131102E-2</v>
      </c>
      <c r="O35" s="28">
        <v>2.5000000000000001E-2</v>
      </c>
      <c r="P35" s="28">
        <v>2.7100271002710001E-2</v>
      </c>
      <c r="Q35" s="29">
        <v>3.2581453634085197E-2</v>
      </c>
    </row>
    <row r="36" spans="1:17" x14ac:dyDescent="0.25">
      <c r="A36" s="27">
        <v>5.6532663316581997E-3</v>
      </c>
      <c r="B36" s="28">
        <v>6.0658578856152001E-3</v>
      </c>
      <c r="C36" s="29">
        <v>7.6923076923075999E-3</v>
      </c>
      <c r="D36" s="28">
        <v>6.6021126760562997E-3</v>
      </c>
      <c r="E36" s="28">
        <v>9.6768902739051994E-3</v>
      </c>
      <c r="F36" s="28">
        <v>1.25714285714286E-2</v>
      </c>
      <c r="G36" s="28">
        <v>1.8805829807240201E-2</v>
      </c>
      <c r="H36" s="29">
        <v>1.4987800627396301E-2</v>
      </c>
      <c r="I36" s="25" t="s">
        <v>76</v>
      </c>
      <c r="J36" s="27">
        <v>2.96127562642369E-2</v>
      </c>
      <c r="K36" s="28">
        <v>1.93832599118943E-2</v>
      </c>
      <c r="L36" s="29">
        <v>8.6393088552914991E-3</v>
      </c>
      <c r="M36" s="28">
        <v>9.8765432098764996E-3</v>
      </c>
      <c r="N36" s="28">
        <v>1.3114754098360701E-2</v>
      </c>
      <c r="O36" s="28">
        <v>1.2500000000000001E-2</v>
      </c>
      <c r="P36" s="28">
        <v>0</v>
      </c>
      <c r="Q36" s="29">
        <v>1.7543859649122799E-2</v>
      </c>
    </row>
    <row r="37" spans="1:17" x14ac:dyDescent="0.25">
      <c r="A37" s="27">
        <v>2.19849246231156E-2</v>
      </c>
      <c r="B37" s="28">
        <v>2.2530329289428101E-2</v>
      </c>
      <c r="C37" s="29">
        <v>3.8461538461538498E-2</v>
      </c>
      <c r="D37" s="28">
        <v>2.3767605633802799E-2</v>
      </c>
      <c r="E37" s="28">
        <v>3.70674102017386E-2</v>
      </c>
      <c r="F37" s="28">
        <v>2.8571428571428598E-2</v>
      </c>
      <c r="G37" s="28">
        <v>3.5260930888575501E-2</v>
      </c>
      <c r="H37" s="29">
        <v>3.1892645521087497E-2</v>
      </c>
      <c r="I37" s="25" t="s">
        <v>77</v>
      </c>
      <c r="J37" s="27">
        <v>3.8724373576309798E-2</v>
      </c>
      <c r="K37" s="28">
        <v>2.7312775330396499E-2</v>
      </c>
      <c r="L37" s="29">
        <v>2.2678185745140401E-2</v>
      </c>
      <c r="M37" s="28">
        <v>2.7160493827160501E-2</v>
      </c>
      <c r="N37" s="28">
        <v>3.8251366120218601E-2</v>
      </c>
      <c r="O37" s="28">
        <v>6.2500000000000003E-3</v>
      </c>
      <c r="P37" s="28">
        <v>1.8970189701897001E-2</v>
      </c>
      <c r="Q37" s="29">
        <v>2.5062656641604002E-2</v>
      </c>
    </row>
    <row r="38" spans="1:17" x14ac:dyDescent="0.25">
      <c r="A38" s="27">
        <v>3.7688442211055002E-3</v>
      </c>
      <c r="B38" s="28">
        <v>4.3327556325822997E-3</v>
      </c>
      <c r="C38" s="29">
        <v>8.7912087912086993E-3</v>
      </c>
      <c r="D38" s="28">
        <v>2.6408450704225E-3</v>
      </c>
      <c r="E38" s="28">
        <v>1.8041659832703999E-3</v>
      </c>
      <c r="F38" s="28">
        <v>2.0571428571428E-3</v>
      </c>
      <c r="G38" s="28">
        <v>2.25669957686883E-2</v>
      </c>
      <c r="H38" s="29">
        <v>1.9170442662947999E-3</v>
      </c>
      <c r="I38" s="25" t="s">
        <v>78</v>
      </c>
      <c r="J38" s="27">
        <v>4.5558086560364003E-3</v>
      </c>
      <c r="K38" s="28">
        <v>0</v>
      </c>
      <c r="L38" s="29">
        <v>1.0799136069114001E-3</v>
      </c>
      <c r="M38" s="28">
        <v>0</v>
      </c>
      <c r="N38" s="28">
        <v>0</v>
      </c>
      <c r="O38" s="28">
        <v>0</v>
      </c>
      <c r="P38" s="28">
        <v>0</v>
      </c>
      <c r="Q38" s="29">
        <v>0</v>
      </c>
    </row>
    <row r="39" spans="1:17" x14ac:dyDescent="0.25">
      <c r="A39" s="27">
        <v>4.1457286432160803E-2</v>
      </c>
      <c r="B39" s="28">
        <v>3.1195840554592701E-2</v>
      </c>
      <c r="C39" s="29">
        <v>0.136263736263736</v>
      </c>
      <c r="D39" s="28">
        <v>4.3573943661971801E-2</v>
      </c>
      <c r="E39" s="28">
        <v>3.2803017877644697E-2</v>
      </c>
      <c r="F39" s="28">
        <v>2.90285714285714E-2</v>
      </c>
      <c r="G39" s="28">
        <v>0.135872120357311</v>
      </c>
      <c r="H39" s="29">
        <v>2.5444405716277398E-2</v>
      </c>
      <c r="I39" s="25" t="s">
        <v>79</v>
      </c>
      <c r="J39" s="27">
        <v>7.2892938496583098E-2</v>
      </c>
      <c r="K39" s="28">
        <v>2.3788546255506599E-2</v>
      </c>
      <c r="L39" s="29">
        <v>4.6436285097192199E-2</v>
      </c>
      <c r="M39" s="28">
        <v>2.8806584362139901E-2</v>
      </c>
      <c r="N39" s="28">
        <v>2.7322404371584699E-2</v>
      </c>
      <c r="O39" s="28">
        <v>0</v>
      </c>
      <c r="P39" s="28">
        <v>8.1300813008130003E-3</v>
      </c>
      <c r="Q39" s="29">
        <v>9.5238095238095205E-2</v>
      </c>
    </row>
    <row r="40" spans="1:17" x14ac:dyDescent="0.25">
      <c r="A40" s="27">
        <v>2.5125628140703501E-2</v>
      </c>
      <c r="B40" s="28">
        <v>6.9324090121316998E-3</v>
      </c>
      <c r="C40" s="29">
        <v>0</v>
      </c>
      <c r="D40" s="28">
        <v>1.32042253521127E-2</v>
      </c>
      <c r="E40" s="28">
        <v>2.23060521567984E-2</v>
      </c>
      <c r="F40" s="28">
        <v>2.24E-2</v>
      </c>
      <c r="G40" s="28">
        <v>0</v>
      </c>
      <c r="H40" s="29">
        <v>3.3983966538863701E-2</v>
      </c>
      <c r="I40" s="25" t="s">
        <v>80</v>
      </c>
      <c r="J40" s="27">
        <v>0</v>
      </c>
      <c r="K40" s="28">
        <v>4.0528634361233502E-2</v>
      </c>
      <c r="L40" s="29">
        <v>2.0518358531317501E-2</v>
      </c>
      <c r="M40" s="28">
        <v>2.55144032921811E-2</v>
      </c>
      <c r="N40" s="28">
        <v>1.7486338797814201E-2</v>
      </c>
      <c r="O40" s="28">
        <v>4.3749999999999997E-2</v>
      </c>
      <c r="P40" s="28">
        <v>5.4200542005420002E-3</v>
      </c>
      <c r="Q40" s="29">
        <v>0</v>
      </c>
    </row>
    <row r="41" spans="1:17" x14ac:dyDescent="0.25">
      <c r="A41" s="27">
        <v>4.3969849246230999E-3</v>
      </c>
      <c r="B41" s="28">
        <v>0</v>
      </c>
      <c r="C41" s="29">
        <v>0</v>
      </c>
      <c r="D41" s="28">
        <v>0</v>
      </c>
      <c r="E41" s="28">
        <v>6.5606035755279995E-4</v>
      </c>
      <c r="F41" s="28">
        <v>2.285714285714E-4</v>
      </c>
      <c r="G41" s="28">
        <v>0</v>
      </c>
      <c r="H41" s="29">
        <v>5.22830254444E-4</v>
      </c>
      <c r="I41" s="25" t="s">
        <v>81</v>
      </c>
      <c r="J41" s="27">
        <v>0</v>
      </c>
      <c r="K41" s="28">
        <v>0</v>
      </c>
      <c r="L41" s="29">
        <v>0</v>
      </c>
      <c r="M41" s="28">
        <v>0</v>
      </c>
      <c r="N41" s="28">
        <v>0</v>
      </c>
      <c r="O41" s="28">
        <v>0</v>
      </c>
      <c r="P41" s="28">
        <v>0</v>
      </c>
      <c r="Q41" s="29">
        <v>0</v>
      </c>
    </row>
    <row r="42" spans="1:17" x14ac:dyDescent="0.25">
      <c r="A42" s="27">
        <v>1.6959798994974899E-2</v>
      </c>
      <c r="B42" s="28">
        <v>2.1663778162911599E-2</v>
      </c>
      <c r="C42" s="29">
        <v>1.3186813186813201E-2</v>
      </c>
      <c r="D42" s="28">
        <v>1.01232394366197E-2</v>
      </c>
      <c r="E42" s="28">
        <v>1.4433327866163701E-2</v>
      </c>
      <c r="F42" s="28">
        <v>1.41714285714286E-2</v>
      </c>
      <c r="G42" s="28">
        <v>1.6925246826516201E-2</v>
      </c>
      <c r="H42" s="29">
        <v>1.30707563611014E-2</v>
      </c>
      <c r="I42" s="25" t="s">
        <v>82</v>
      </c>
      <c r="J42" s="27">
        <v>1.8223234624145799E-2</v>
      </c>
      <c r="K42" s="28">
        <v>1.14537444933921E-2</v>
      </c>
      <c r="L42" s="29">
        <v>1.4038876889848799E-2</v>
      </c>
      <c r="M42" s="28">
        <v>1.39917695473251E-2</v>
      </c>
      <c r="N42" s="28">
        <v>1.20218579234973E-2</v>
      </c>
      <c r="O42" s="28">
        <v>0</v>
      </c>
      <c r="P42" s="28">
        <v>1.6260162601626001E-2</v>
      </c>
      <c r="Q42" s="29">
        <v>1.2531328320802001E-2</v>
      </c>
    </row>
    <row r="43" spans="1:17" x14ac:dyDescent="0.25">
      <c r="A43" s="27">
        <v>4.7738693467336703E-2</v>
      </c>
      <c r="B43" s="28">
        <v>4.8526863084922003E-2</v>
      </c>
      <c r="C43" s="29">
        <v>2.8571428571428598E-2</v>
      </c>
      <c r="D43" s="28">
        <v>4.92957746478873E-2</v>
      </c>
      <c r="E43" s="28">
        <v>4.4448089224208599E-2</v>
      </c>
      <c r="F43" s="28">
        <v>6.0571428571428602E-2</v>
      </c>
      <c r="G43" s="28">
        <v>4.2783262811471601E-2</v>
      </c>
      <c r="H43" s="29">
        <v>3.6946671314046699E-2</v>
      </c>
      <c r="I43" s="25" t="s">
        <v>83</v>
      </c>
      <c r="J43" s="27">
        <v>3.18906605922551E-2</v>
      </c>
      <c r="K43" s="28">
        <v>4.6696035242290698E-2</v>
      </c>
      <c r="L43" s="29">
        <v>3.0237580993520499E-2</v>
      </c>
      <c r="M43" s="28">
        <v>5.0205761316872398E-2</v>
      </c>
      <c r="N43" s="28">
        <v>5.7923497267759597E-2</v>
      </c>
      <c r="O43" s="28">
        <v>8.7499999999999994E-2</v>
      </c>
      <c r="P43" s="28">
        <v>5.9620596205962099E-2</v>
      </c>
      <c r="Q43" s="29">
        <v>2.2556390977443601E-2</v>
      </c>
    </row>
    <row r="44" spans="1:17" x14ac:dyDescent="0.25">
      <c r="A44" s="30">
        <v>0</v>
      </c>
      <c r="B44" s="31">
        <v>0</v>
      </c>
      <c r="C44" s="32">
        <v>0</v>
      </c>
      <c r="D44" s="31">
        <v>0</v>
      </c>
      <c r="E44" s="31">
        <v>4.9204526816459999E-4</v>
      </c>
      <c r="F44" s="31">
        <v>0</v>
      </c>
      <c r="G44" s="31">
        <v>4.7014574518100001E-4</v>
      </c>
      <c r="H44" s="32">
        <v>0</v>
      </c>
      <c r="I44" s="26" t="s">
        <v>84</v>
      </c>
      <c r="J44" s="30">
        <v>2.2779043280182001E-3</v>
      </c>
      <c r="K44" s="31">
        <v>0</v>
      </c>
      <c r="L44" s="32">
        <v>0</v>
      </c>
      <c r="M44" s="31">
        <v>2.4691358024691002E-3</v>
      </c>
      <c r="N44" s="31">
        <v>0</v>
      </c>
      <c r="O44" s="31">
        <v>0</v>
      </c>
      <c r="P44" s="31">
        <v>0</v>
      </c>
      <c r="Q44" s="32">
        <v>0</v>
      </c>
    </row>
  </sheetData>
  <mergeCells count="2">
    <mergeCell ref="A1:H1"/>
    <mergeCell ref="J1:Q1"/>
  </mergeCells>
  <conditionalFormatting sqref="A3:H44">
    <cfRule type="colorScale" priority="2">
      <colorScale>
        <cfvo type="min"/>
        <cfvo type="max"/>
        <color rgb="FFFFFFFF"/>
        <color rgb="FFFF00FF"/>
      </colorScale>
    </cfRule>
  </conditionalFormatting>
  <conditionalFormatting sqref="J3:Q44">
    <cfRule type="colorScale" priority="1">
      <colorScale>
        <cfvo type="min"/>
        <cfvo type="max"/>
        <color rgb="FFFFFFFF"/>
        <color rgb="FFFF00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6C8E4-E741-4C6A-9FBD-EFB7D8091544}">
  <dimension ref="A1:J37"/>
  <sheetViews>
    <sheetView workbookViewId="0">
      <selection activeCell="K12" sqref="K12"/>
    </sheetView>
  </sheetViews>
  <sheetFormatPr defaultRowHeight="15" x14ac:dyDescent="0.25"/>
  <cols>
    <col min="3" max="10" width="6.5703125" bestFit="1" customWidth="1"/>
  </cols>
  <sheetData>
    <row r="1" spans="1:10" ht="36" x14ac:dyDescent="0.25">
      <c r="C1" s="33" t="s">
        <v>8</v>
      </c>
      <c r="D1" s="33" t="s">
        <v>9</v>
      </c>
      <c r="E1" s="33" t="s">
        <v>10</v>
      </c>
      <c r="F1" s="33" t="s">
        <v>2</v>
      </c>
      <c r="G1" s="33" t="s">
        <v>4</v>
      </c>
      <c r="H1" s="33" t="s">
        <v>5</v>
      </c>
      <c r="I1" s="33" t="s">
        <v>6</v>
      </c>
      <c r="J1" s="33" t="s">
        <v>7</v>
      </c>
    </row>
    <row r="2" spans="1:10" x14ac:dyDescent="0.25">
      <c r="A2" s="34" t="s">
        <v>85</v>
      </c>
      <c r="B2" s="35" t="s">
        <v>86</v>
      </c>
      <c r="C2" s="39">
        <v>3.9509536784741103E-2</v>
      </c>
      <c r="D2" s="39">
        <v>4.2479108635097497E-2</v>
      </c>
      <c r="E2" s="39">
        <v>4.2199488491048598E-2</v>
      </c>
      <c r="F2" s="39">
        <v>3.4096963239211499E-2</v>
      </c>
      <c r="G2" s="39">
        <v>4.8755884330867499E-2</v>
      </c>
      <c r="H2" s="39">
        <v>4.20604914933837E-2</v>
      </c>
      <c r="I2" s="39">
        <v>4.5964724746125098E-2</v>
      </c>
      <c r="J2" s="40">
        <v>5.7357594936708903E-2</v>
      </c>
    </row>
    <row r="3" spans="1:10" x14ac:dyDescent="0.25">
      <c r="A3" s="36"/>
      <c r="B3" t="s">
        <v>87</v>
      </c>
      <c r="C3" s="41">
        <v>5.8583106267029998E-2</v>
      </c>
      <c r="D3" s="41">
        <v>8.0779944289693595E-2</v>
      </c>
      <c r="E3" s="41">
        <v>7.8005115089514104E-2</v>
      </c>
      <c r="F3" s="41">
        <v>6.9792221630261095E-2</v>
      </c>
      <c r="G3" s="41">
        <v>6.8594485541358399E-2</v>
      </c>
      <c r="H3" s="41">
        <v>7.4196597353497207E-2</v>
      </c>
      <c r="I3" s="41">
        <v>6.9481560662747202E-2</v>
      </c>
      <c r="J3" s="42">
        <v>0.10126582278481</v>
      </c>
    </row>
    <row r="4" spans="1:10" x14ac:dyDescent="0.25">
      <c r="A4" s="36"/>
      <c r="B4" t="s">
        <v>88</v>
      </c>
      <c r="C4" s="41">
        <v>3.3378746594005401E-2</v>
      </c>
      <c r="D4" s="41">
        <v>4.4568245125348203E-2</v>
      </c>
      <c r="E4" s="41">
        <v>4.8593350383631703E-2</v>
      </c>
      <c r="F4" s="41">
        <v>4.9014384656366497E-2</v>
      </c>
      <c r="G4" s="41">
        <v>3.8668459986550101E-2</v>
      </c>
      <c r="H4" s="41">
        <v>3.7807183364839299E-2</v>
      </c>
      <c r="I4" s="41">
        <v>4.0619989310529098E-2</v>
      </c>
      <c r="J4" s="42">
        <v>4.9446202531645597E-2</v>
      </c>
    </row>
    <row r="5" spans="1:10" x14ac:dyDescent="0.25">
      <c r="A5" s="37"/>
      <c r="B5" s="38" t="s">
        <v>89</v>
      </c>
      <c r="C5" s="43">
        <v>2.6566757493188001E-2</v>
      </c>
      <c r="D5" s="43">
        <v>1.53203342618384E-2</v>
      </c>
      <c r="E5" s="43">
        <v>3.5805626598465499E-2</v>
      </c>
      <c r="F5" s="43">
        <v>2.5572722429408602E-2</v>
      </c>
      <c r="G5" s="43">
        <v>2.7572293207800899E-2</v>
      </c>
      <c r="H5" s="43">
        <v>1.27599243856333E-2</v>
      </c>
      <c r="I5" s="43">
        <v>1.8706574024585799E-2</v>
      </c>
      <c r="J5" s="44">
        <v>3.3623417721519E-2</v>
      </c>
    </row>
    <row r="6" spans="1:10" x14ac:dyDescent="0.25">
      <c r="A6" s="34" t="s">
        <v>90</v>
      </c>
      <c r="B6" s="35" t="s">
        <v>86</v>
      </c>
      <c r="C6" s="39">
        <v>2.0435967302452299E-2</v>
      </c>
      <c r="D6" s="39">
        <v>1.67130919220056E-2</v>
      </c>
      <c r="E6" s="39">
        <v>1.1508951406649599E-2</v>
      </c>
      <c r="F6" s="39">
        <v>1.7048481619605801E-2</v>
      </c>
      <c r="G6" s="39">
        <v>2.4546065904505698E-2</v>
      </c>
      <c r="H6" s="39">
        <v>2.2211720226843101E-2</v>
      </c>
      <c r="I6" s="39">
        <v>2.24478888295029E-2</v>
      </c>
      <c r="J6" s="40">
        <v>1.7800632911392399E-2</v>
      </c>
    </row>
    <row r="7" spans="1:10" x14ac:dyDescent="0.25">
      <c r="A7" s="36"/>
      <c r="B7" t="s">
        <v>87</v>
      </c>
      <c r="C7" s="41">
        <v>3.8828337874659398E-2</v>
      </c>
      <c r="D7" s="41">
        <v>3.4122562674094699E-2</v>
      </c>
      <c r="E7" s="41">
        <v>2.5575447570332501E-2</v>
      </c>
      <c r="F7" s="41">
        <v>5.27437400106553E-2</v>
      </c>
      <c r="G7" s="41">
        <v>5.2790854068594503E-2</v>
      </c>
      <c r="H7" s="41">
        <v>4.1115311909262799E-2</v>
      </c>
      <c r="I7" s="41">
        <v>2.6723677177979702E-2</v>
      </c>
      <c r="J7" s="42">
        <v>2.1756329113924101E-2</v>
      </c>
    </row>
    <row r="8" spans="1:10" x14ac:dyDescent="0.25">
      <c r="A8" s="36"/>
      <c r="B8" t="s">
        <v>88</v>
      </c>
      <c r="C8" s="41">
        <v>1.36239782016349E-2</v>
      </c>
      <c r="D8" s="41">
        <v>9.7493036211699202E-3</v>
      </c>
      <c r="E8" s="41">
        <v>2.0460358056266E-2</v>
      </c>
      <c r="F8" s="41">
        <v>2.2376132125732601E-2</v>
      </c>
      <c r="G8" s="41">
        <v>1.6812373907195699E-2</v>
      </c>
      <c r="H8" s="41">
        <v>1.98487712665406E-2</v>
      </c>
      <c r="I8" s="41">
        <v>1.22928915018707E-2</v>
      </c>
      <c r="J8" s="42">
        <v>1.26582278481013E-2</v>
      </c>
    </row>
    <row r="9" spans="1:10" x14ac:dyDescent="0.25">
      <c r="A9" s="37"/>
      <c r="B9" s="38" t="s">
        <v>89</v>
      </c>
      <c r="C9" s="43">
        <v>8.1743869209809292E-3</v>
      </c>
      <c r="D9" s="43">
        <v>6.9637883008356503E-4</v>
      </c>
      <c r="E9" s="43">
        <v>6.3938618925831196E-4</v>
      </c>
      <c r="F9" s="43">
        <v>7.4587107085775199E-3</v>
      </c>
      <c r="G9" s="43">
        <v>5.7162071284465399E-3</v>
      </c>
      <c r="H9" s="43">
        <v>4.7258979206049199E-4</v>
      </c>
      <c r="I9" s="43">
        <v>3.2068412613575599E-3</v>
      </c>
      <c r="J9" s="44">
        <v>2.7689873417721502E-3</v>
      </c>
    </row>
    <row r="10" spans="1:10" x14ac:dyDescent="0.25">
      <c r="A10" s="34" t="s">
        <v>91</v>
      </c>
      <c r="B10" s="35" t="s">
        <v>86</v>
      </c>
      <c r="C10" s="39">
        <v>4.83651226158038E-2</v>
      </c>
      <c r="D10" s="39">
        <v>3.6211699164345398E-2</v>
      </c>
      <c r="E10" s="39">
        <v>4.2199488491048598E-2</v>
      </c>
      <c r="F10" s="39">
        <v>4.5817794352690497E-2</v>
      </c>
      <c r="G10" s="39">
        <v>5.68258238063215E-2</v>
      </c>
      <c r="H10" s="39">
        <v>3.3081285444234401E-2</v>
      </c>
      <c r="I10" s="39">
        <v>4.27578834847675E-2</v>
      </c>
      <c r="J10" s="40">
        <v>4.6281645569620299E-2</v>
      </c>
    </row>
    <row r="11" spans="1:10" x14ac:dyDescent="0.25">
      <c r="A11" s="36"/>
      <c r="B11" t="s">
        <v>87</v>
      </c>
      <c r="C11" s="41">
        <v>9.1961852861035406E-2</v>
      </c>
      <c r="D11" s="41">
        <v>6.5459610027855206E-2</v>
      </c>
      <c r="E11" s="41">
        <v>5.8823529411764698E-2</v>
      </c>
      <c r="F11" s="41">
        <v>0.10442194992008499</v>
      </c>
      <c r="G11" s="41">
        <v>9.9193006052454596E-2</v>
      </c>
      <c r="H11" s="41">
        <v>6.0964083175803402E-2</v>
      </c>
      <c r="I11" s="41">
        <v>7.6429716729021893E-2</v>
      </c>
      <c r="J11" s="42">
        <v>8.54430379746835E-2</v>
      </c>
    </row>
    <row r="12" spans="1:10" x14ac:dyDescent="0.25">
      <c r="A12" s="36"/>
      <c r="B12" t="s">
        <v>88</v>
      </c>
      <c r="C12" s="41">
        <v>4.3596730245231599E-2</v>
      </c>
      <c r="D12" s="41">
        <v>2.0194986072423399E-2</v>
      </c>
      <c r="E12" s="41">
        <v>3.8363171355498701E-2</v>
      </c>
      <c r="F12" s="41">
        <v>4.1022908897176302E-2</v>
      </c>
      <c r="G12" s="41">
        <v>3.7995965030262299E-2</v>
      </c>
      <c r="H12" s="41">
        <v>1.6540642722117201E-2</v>
      </c>
      <c r="I12" s="41">
        <v>3.3137359700694799E-2</v>
      </c>
      <c r="J12" s="42">
        <v>2.8481012658227799E-2</v>
      </c>
    </row>
    <row r="13" spans="1:10" x14ac:dyDescent="0.25">
      <c r="A13" s="37"/>
      <c r="B13" s="38" t="s">
        <v>89</v>
      </c>
      <c r="C13" s="43">
        <v>8.8555858310626692E-3</v>
      </c>
      <c r="D13" s="43">
        <v>2.7855153203342601E-3</v>
      </c>
      <c r="E13" s="43">
        <v>1.27877237851662E-3</v>
      </c>
      <c r="F13" s="43">
        <v>5.8604155567394799E-3</v>
      </c>
      <c r="G13" s="43">
        <v>6.3887020847343597E-3</v>
      </c>
      <c r="H13" s="43">
        <v>2.3629489603024601E-3</v>
      </c>
      <c r="I13" s="43">
        <v>6.9481560662747197E-3</v>
      </c>
      <c r="J13" s="44">
        <v>3.56012658227848E-3</v>
      </c>
    </row>
    <row r="14" spans="1:10" x14ac:dyDescent="0.25">
      <c r="A14" s="34" t="s">
        <v>92</v>
      </c>
      <c r="B14" s="35" t="s">
        <v>86</v>
      </c>
      <c r="C14" s="39">
        <v>2.6566757493188001E-2</v>
      </c>
      <c r="D14" s="39">
        <v>2.1587743732590502E-2</v>
      </c>
      <c r="E14" s="39">
        <v>2.9411764705882401E-2</v>
      </c>
      <c r="F14" s="39">
        <v>1.97123068726692E-2</v>
      </c>
      <c r="G14" s="39">
        <v>3.1271015467383999E-2</v>
      </c>
      <c r="H14" s="39">
        <v>1.18147448015123E-2</v>
      </c>
      <c r="I14" s="39">
        <v>2.4051309460181702E-2</v>
      </c>
      <c r="J14" s="40">
        <v>1.8591772151898701E-2</v>
      </c>
    </row>
    <row r="15" spans="1:10" x14ac:dyDescent="0.25">
      <c r="A15" s="36"/>
      <c r="B15" t="s">
        <v>87</v>
      </c>
      <c r="C15" s="41">
        <v>4.3596730245231599E-2</v>
      </c>
      <c r="D15" s="41">
        <v>1.46239554317549E-2</v>
      </c>
      <c r="E15" s="41">
        <v>4.9232736572889998E-2</v>
      </c>
      <c r="F15" s="41">
        <v>4.9547149706979203E-2</v>
      </c>
      <c r="G15" s="41">
        <v>6.08607935440484E-2</v>
      </c>
      <c r="H15" s="41">
        <v>2.0321361058601099E-2</v>
      </c>
      <c r="I15" s="41">
        <v>4.3292357028327101E-2</v>
      </c>
      <c r="J15" s="42">
        <v>3.0458860759493701E-2</v>
      </c>
    </row>
    <row r="16" spans="1:10" x14ac:dyDescent="0.25">
      <c r="A16" s="36"/>
      <c r="B16" t="s">
        <v>88</v>
      </c>
      <c r="C16" s="41">
        <v>1.77111716621253E-2</v>
      </c>
      <c r="D16" s="41">
        <v>1.1838440111420601E-2</v>
      </c>
      <c r="E16" s="41">
        <v>1.40664961636829E-2</v>
      </c>
      <c r="F16" s="41">
        <v>2.0777836973894501E-2</v>
      </c>
      <c r="G16" s="41">
        <v>1.6812373907195699E-2</v>
      </c>
      <c r="H16" s="41">
        <v>5.1984877126654101E-3</v>
      </c>
      <c r="I16" s="41">
        <v>1.22928915018707E-2</v>
      </c>
      <c r="J16" s="42">
        <v>6.7246835443038003E-3</v>
      </c>
    </row>
    <row r="17" spans="1:10" x14ac:dyDescent="0.25">
      <c r="A17" s="37"/>
      <c r="B17" s="38" t="s">
        <v>89</v>
      </c>
      <c r="C17" s="43">
        <v>2.0435967302452301E-3</v>
      </c>
      <c r="D17" s="43">
        <v>0</v>
      </c>
      <c r="E17" s="43">
        <v>6.3938618925831196E-4</v>
      </c>
      <c r="F17" s="43">
        <v>1.59829515183804E-3</v>
      </c>
      <c r="G17" s="43">
        <v>1.0087424344317399E-3</v>
      </c>
      <c r="H17" s="43">
        <v>0</v>
      </c>
      <c r="I17" s="43">
        <v>0</v>
      </c>
      <c r="J17" s="44">
        <v>7.9113924050632899E-4</v>
      </c>
    </row>
    <row r="18" spans="1:10" x14ac:dyDescent="0.25">
      <c r="A18" s="34" t="s">
        <v>93</v>
      </c>
      <c r="B18" s="35" t="s">
        <v>86</v>
      </c>
      <c r="C18" s="39">
        <v>3.6784741144414199E-2</v>
      </c>
      <c r="D18" s="39">
        <v>3.8300835654596098E-2</v>
      </c>
      <c r="E18" s="39">
        <v>3.2608695652173898E-2</v>
      </c>
      <c r="F18" s="39">
        <v>2.6105487480021301E-2</v>
      </c>
      <c r="G18" s="39">
        <v>2.4546065904505698E-2</v>
      </c>
      <c r="H18" s="39">
        <v>3.68620037807183E-2</v>
      </c>
      <c r="I18" s="39">
        <v>3.1533939070015997E-2</v>
      </c>
      <c r="J18" s="40">
        <v>2.8085443037974701E-2</v>
      </c>
    </row>
    <row r="19" spans="1:10" x14ac:dyDescent="0.25">
      <c r="A19" s="36"/>
      <c r="B19" t="s">
        <v>87</v>
      </c>
      <c r="C19" s="41">
        <v>0.104223433242507</v>
      </c>
      <c r="D19" s="41">
        <v>0.14275766016713101</v>
      </c>
      <c r="E19" s="41">
        <v>0.120843989769821</v>
      </c>
      <c r="F19" s="41">
        <v>0.106553010122536</v>
      </c>
      <c r="G19" s="41">
        <v>7.9018157363819799E-2</v>
      </c>
      <c r="H19" s="41">
        <v>0.13232514177693799</v>
      </c>
      <c r="I19" s="41">
        <v>0.11865312667022999</v>
      </c>
      <c r="J19" s="42">
        <v>0.105221518987342</v>
      </c>
    </row>
    <row r="20" spans="1:10" x14ac:dyDescent="0.25">
      <c r="A20" s="36"/>
      <c r="B20" t="s">
        <v>88</v>
      </c>
      <c r="C20" s="41">
        <v>2.3841961852860999E-2</v>
      </c>
      <c r="D20" s="41">
        <v>6.5459610027855206E-2</v>
      </c>
      <c r="E20" s="41">
        <v>4.6035805626598501E-2</v>
      </c>
      <c r="F20" s="41">
        <v>2.7171017581246699E-2</v>
      </c>
      <c r="G20" s="41">
        <v>2.8244788164088801E-2</v>
      </c>
      <c r="H20" s="41">
        <v>2.6465028355387499E-2</v>
      </c>
      <c r="I20" s="41">
        <v>3.6344200962052403E-2</v>
      </c>
      <c r="J20" s="42">
        <v>2.8481012658227799E-2</v>
      </c>
    </row>
    <row r="21" spans="1:10" x14ac:dyDescent="0.25">
      <c r="A21" s="37"/>
      <c r="B21" s="38" t="s">
        <v>89</v>
      </c>
      <c r="C21" s="43">
        <v>4.6321525885558601E-2</v>
      </c>
      <c r="D21" s="43">
        <v>2.85515320334262E-2</v>
      </c>
      <c r="E21" s="43">
        <v>2.81329923273657E-2</v>
      </c>
      <c r="F21" s="43">
        <v>2.5039957378796E-2</v>
      </c>
      <c r="G21" s="43">
        <v>2.1856086079354398E-2</v>
      </c>
      <c r="H21" s="43">
        <v>3.2136105860113402E-2</v>
      </c>
      <c r="I21" s="43">
        <v>3.2068412613575598E-2</v>
      </c>
      <c r="J21" s="44">
        <v>3.0458860759493701E-2</v>
      </c>
    </row>
    <row r="22" spans="1:10" x14ac:dyDescent="0.25">
      <c r="A22" s="34" t="s">
        <v>94</v>
      </c>
      <c r="B22" s="35" t="s">
        <v>86</v>
      </c>
      <c r="C22" s="39">
        <v>4.0871934604904602E-3</v>
      </c>
      <c r="D22" s="39">
        <v>3.4818941504178298E-3</v>
      </c>
      <c r="E22" s="39">
        <v>5.7544757033248101E-3</v>
      </c>
      <c r="F22" s="39">
        <v>8.5242408098028799E-3</v>
      </c>
      <c r="G22" s="39">
        <v>9.7511768661734995E-3</v>
      </c>
      <c r="H22" s="39">
        <v>1.13421550094518E-2</v>
      </c>
      <c r="I22" s="39">
        <v>5.3447354355959402E-3</v>
      </c>
      <c r="J22" s="40">
        <v>5.1424050632911398E-3</v>
      </c>
    </row>
    <row r="23" spans="1:10" x14ac:dyDescent="0.25">
      <c r="A23" s="36"/>
      <c r="B23" t="s">
        <v>87</v>
      </c>
      <c r="C23" s="41">
        <v>1.15803814713896E-2</v>
      </c>
      <c r="D23" s="41">
        <v>2.5069637883008401E-2</v>
      </c>
      <c r="E23" s="41">
        <v>1.4705882352941201E-2</v>
      </c>
      <c r="F23" s="41">
        <v>2.13106020245072E-2</v>
      </c>
      <c r="G23" s="41">
        <v>2.1856086079354398E-2</v>
      </c>
      <c r="H23" s="41">
        <v>5.15122873345936E-2</v>
      </c>
      <c r="I23" s="41">
        <v>3.7947621592731198E-2</v>
      </c>
      <c r="J23" s="42">
        <v>2.2151898734177201E-2</v>
      </c>
    </row>
    <row r="24" spans="1:10" x14ac:dyDescent="0.25">
      <c r="A24" s="36"/>
      <c r="B24" t="s">
        <v>88</v>
      </c>
      <c r="C24" s="41">
        <v>4.7683923705722098E-3</v>
      </c>
      <c r="D24" s="41">
        <v>8.3565459610027894E-3</v>
      </c>
      <c r="E24" s="41">
        <v>4.4757033248081796E-3</v>
      </c>
      <c r="F24" s="41">
        <v>4.7948854555141199E-3</v>
      </c>
      <c r="G24" s="41">
        <v>9.7511768661734995E-3</v>
      </c>
      <c r="H24" s="41">
        <v>1.6068052930056701E-2</v>
      </c>
      <c r="I24" s="41">
        <v>8.5515766969535001E-3</v>
      </c>
      <c r="J24" s="42">
        <v>6.3291139240506302E-3</v>
      </c>
    </row>
    <row r="25" spans="1:10" x14ac:dyDescent="0.25">
      <c r="A25" s="37"/>
      <c r="B25" s="38" t="s">
        <v>89</v>
      </c>
      <c r="C25" s="43">
        <v>6.1307901907357003E-3</v>
      </c>
      <c r="D25" s="43">
        <v>5.5710306406685202E-3</v>
      </c>
      <c r="E25" s="43">
        <v>1.0230179028133E-2</v>
      </c>
      <c r="F25" s="43">
        <v>1.1720831113479E-2</v>
      </c>
      <c r="G25" s="43">
        <v>1.2104909213180901E-2</v>
      </c>
      <c r="H25" s="43">
        <v>1.18147448015123E-2</v>
      </c>
      <c r="I25" s="43">
        <v>1.0689470871191899E-2</v>
      </c>
      <c r="J25" s="44">
        <v>5.9335443037974696E-3</v>
      </c>
    </row>
    <row r="26" spans="1:10" x14ac:dyDescent="0.25">
      <c r="A26" s="34" t="s">
        <v>95</v>
      </c>
      <c r="B26" s="35" t="s">
        <v>86</v>
      </c>
      <c r="C26" s="39">
        <v>1.2942779291553101E-2</v>
      </c>
      <c r="D26" s="39">
        <v>9.7493036211699202E-3</v>
      </c>
      <c r="E26" s="39">
        <v>7.6726342710997401E-3</v>
      </c>
      <c r="F26" s="39">
        <v>6.3931806073521599E-3</v>
      </c>
      <c r="G26" s="39">
        <v>1.07599193006052E-2</v>
      </c>
      <c r="H26" s="39">
        <v>3.3081285444234399E-3</v>
      </c>
      <c r="I26" s="39">
        <v>6.9481560662747197E-3</v>
      </c>
      <c r="J26" s="40">
        <v>1.38449367088608E-2</v>
      </c>
    </row>
    <row r="27" spans="1:10" x14ac:dyDescent="0.25">
      <c r="A27" s="36"/>
      <c r="B27" t="s">
        <v>87</v>
      </c>
      <c r="C27" s="41">
        <v>2.1117166212534101E-2</v>
      </c>
      <c r="D27" s="41">
        <v>2.1587743732590502E-2</v>
      </c>
      <c r="E27" s="41">
        <v>1.8542199488491E-2</v>
      </c>
      <c r="F27" s="41">
        <v>1.59829515183804E-2</v>
      </c>
      <c r="G27" s="41">
        <v>1.6476126429051802E-2</v>
      </c>
      <c r="H27" s="41">
        <v>1.0869565217391301E-2</v>
      </c>
      <c r="I27" s="41">
        <v>1.28273650454303E-2</v>
      </c>
      <c r="J27" s="42">
        <v>2.4129746835443E-2</v>
      </c>
    </row>
    <row r="28" spans="1:10" x14ac:dyDescent="0.25">
      <c r="A28" s="36"/>
      <c r="B28" t="s">
        <v>88</v>
      </c>
      <c r="C28" s="41">
        <v>1.63487738419619E-2</v>
      </c>
      <c r="D28" s="41">
        <v>1.32311977715877E-2</v>
      </c>
      <c r="E28" s="41">
        <v>8.3120204603580605E-3</v>
      </c>
      <c r="F28" s="41">
        <v>1.0122535961640901E-2</v>
      </c>
      <c r="G28" s="41">
        <v>7.0611970410221899E-3</v>
      </c>
      <c r="H28" s="41">
        <v>9.4517958412098299E-3</v>
      </c>
      <c r="I28" s="41">
        <v>5.8792089791555296E-3</v>
      </c>
      <c r="J28" s="42">
        <v>1.3449367088607601E-2</v>
      </c>
    </row>
    <row r="29" spans="1:10" x14ac:dyDescent="0.25">
      <c r="A29" s="37"/>
      <c r="B29" s="38" t="s">
        <v>89</v>
      </c>
      <c r="C29" s="43">
        <v>4.7683923705722098E-3</v>
      </c>
      <c r="D29" s="43">
        <v>3.4818941504178298E-3</v>
      </c>
      <c r="E29" s="43">
        <v>2.55754475703325E-3</v>
      </c>
      <c r="F29" s="43">
        <v>4.7948854555141199E-3</v>
      </c>
      <c r="G29" s="43">
        <v>1.6812373907195699E-3</v>
      </c>
      <c r="H29" s="43">
        <v>9.4517958412098301E-4</v>
      </c>
      <c r="I29" s="43">
        <v>5.3447354355959402E-3</v>
      </c>
      <c r="J29" s="44">
        <v>5.9335443037974696E-3</v>
      </c>
    </row>
    <row r="30" spans="1:10" x14ac:dyDescent="0.25">
      <c r="A30" s="34" t="s">
        <v>96</v>
      </c>
      <c r="B30" s="35" t="s">
        <v>86</v>
      </c>
      <c r="C30" s="39">
        <v>2.2479564032697501E-2</v>
      </c>
      <c r="D30" s="39">
        <v>2.6462395543175501E-2</v>
      </c>
      <c r="E30" s="39">
        <v>2.3017902813299199E-2</v>
      </c>
      <c r="F30" s="39">
        <v>2.3441662226957899E-2</v>
      </c>
      <c r="G30" s="39">
        <v>2.4209818426361801E-2</v>
      </c>
      <c r="H30" s="39">
        <v>2.6465028355387499E-2</v>
      </c>
      <c r="I30" s="39">
        <v>2.1378941742383799E-2</v>
      </c>
      <c r="J30" s="40">
        <v>2.0174050632911399E-2</v>
      </c>
    </row>
    <row r="31" spans="1:10" x14ac:dyDescent="0.25">
      <c r="A31" s="36"/>
      <c r="B31" t="s">
        <v>87</v>
      </c>
      <c r="C31" s="41">
        <v>6.9482288828337901E-2</v>
      </c>
      <c r="D31" s="41">
        <v>8.2869080779944301E-2</v>
      </c>
      <c r="E31" s="41">
        <v>8.1841432225063904E-2</v>
      </c>
      <c r="F31" s="41">
        <v>6.2333510921683502E-2</v>
      </c>
      <c r="G31" s="41">
        <v>6.4895763281775404E-2</v>
      </c>
      <c r="H31" s="41">
        <v>0.118620037807183</v>
      </c>
      <c r="I31" s="41">
        <v>9.4067343666488501E-2</v>
      </c>
      <c r="J31" s="42">
        <v>6.4477848101265806E-2</v>
      </c>
    </row>
    <row r="32" spans="1:10" x14ac:dyDescent="0.25">
      <c r="A32" s="36"/>
      <c r="B32" t="s">
        <v>88</v>
      </c>
      <c r="C32" s="41">
        <v>4.5640326975476798E-2</v>
      </c>
      <c r="D32" s="41">
        <v>4.31754874651811E-2</v>
      </c>
      <c r="E32" s="41">
        <v>3.32480818414322E-2</v>
      </c>
      <c r="F32" s="41">
        <v>2.5572722429408602E-2</v>
      </c>
      <c r="G32" s="41">
        <v>3.02622730329523E-2</v>
      </c>
      <c r="H32" s="41">
        <v>4.3005671077504699E-2</v>
      </c>
      <c r="I32" s="41">
        <v>3.8482095136290799E-2</v>
      </c>
      <c r="J32" s="42">
        <v>2.9272151898734201E-2</v>
      </c>
    </row>
    <row r="33" spans="1:10" x14ac:dyDescent="0.25">
      <c r="A33" s="37"/>
      <c r="B33" s="38" t="s">
        <v>89</v>
      </c>
      <c r="C33" s="43">
        <v>1.5667574931880101E-2</v>
      </c>
      <c r="D33" s="43">
        <v>4.1782729805013904E-3</v>
      </c>
      <c r="E33" s="43">
        <v>1.91815856777494E-3</v>
      </c>
      <c r="F33" s="43">
        <v>1.4917421417155E-2</v>
      </c>
      <c r="G33" s="43">
        <v>9.0786819098856806E-3</v>
      </c>
      <c r="H33" s="43">
        <v>8.0340264650283592E-3</v>
      </c>
      <c r="I33" s="43">
        <v>1.12239444147515E-2</v>
      </c>
      <c r="J33" s="44">
        <v>6.7246835443038003E-3</v>
      </c>
    </row>
    <row r="34" spans="1:10" x14ac:dyDescent="0.25">
      <c r="A34" s="34" t="s">
        <v>97</v>
      </c>
      <c r="B34" s="35" t="s">
        <v>86</v>
      </c>
      <c r="C34" s="39">
        <v>6.8119891008174404E-3</v>
      </c>
      <c r="D34" s="39">
        <v>1.2534818941504201E-2</v>
      </c>
      <c r="E34" s="39">
        <v>8.9514066496163697E-3</v>
      </c>
      <c r="F34" s="39">
        <v>1.0122535961640901E-2</v>
      </c>
      <c r="G34" s="39">
        <v>8.0699394754539296E-3</v>
      </c>
      <c r="H34" s="39">
        <v>9.4517958412098299E-3</v>
      </c>
      <c r="I34" s="39">
        <v>9.6205237840726893E-3</v>
      </c>
      <c r="J34" s="40">
        <v>1.2262658227848101E-2</v>
      </c>
    </row>
    <row r="35" spans="1:10" x14ac:dyDescent="0.25">
      <c r="A35" s="36"/>
      <c r="B35" t="s">
        <v>87</v>
      </c>
      <c r="C35" s="41">
        <v>1.5667574931880101E-2</v>
      </c>
      <c r="D35" s="41">
        <v>2.85515320334262E-2</v>
      </c>
      <c r="E35" s="41">
        <v>3.5805626598465499E-2</v>
      </c>
      <c r="F35" s="41">
        <v>1.3851891315929701E-2</v>
      </c>
      <c r="G35" s="41">
        <v>1.37861466039005E-2</v>
      </c>
      <c r="H35" s="41">
        <v>3.4499054820415903E-2</v>
      </c>
      <c r="I35" s="41">
        <v>1.8706574024585799E-2</v>
      </c>
      <c r="J35" s="42">
        <v>3.9161392405063299E-2</v>
      </c>
    </row>
    <row r="36" spans="1:10" x14ac:dyDescent="0.25">
      <c r="A36" s="36"/>
      <c r="B36" t="s">
        <v>88</v>
      </c>
      <c r="C36" s="41">
        <v>6.1307901907357003E-3</v>
      </c>
      <c r="D36" s="41">
        <v>1.53203342618384E-2</v>
      </c>
      <c r="E36" s="41">
        <v>1.34271099744246E-2</v>
      </c>
      <c r="F36" s="41">
        <v>1.1720831113479E-2</v>
      </c>
      <c r="G36" s="41">
        <v>7.7336919973100202E-3</v>
      </c>
      <c r="H36" s="41">
        <v>1.32325141776938E-2</v>
      </c>
      <c r="I36" s="41">
        <v>1.0689470871191899E-2</v>
      </c>
      <c r="J36" s="42">
        <v>1.5822784810126601E-2</v>
      </c>
    </row>
    <row r="37" spans="1:10" x14ac:dyDescent="0.25">
      <c r="A37" s="37"/>
      <c r="B37" s="38" t="s">
        <v>89</v>
      </c>
      <c r="C37" s="43">
        <v>3.4059945504087202E-3</v>
      </c>
      <c r="D37" s="43">
        <v>4.1782729805013904E-3</v>
      </c>
      <c r="E37" s="43">
        <v>5.1150895140665001E-3</v>
      </c>
      <c r="F37" s="43">
        <v>2.6638252530634E-3</v>
      </c>
      <c r="G37" s="43">
        <v>5.0437121721587097E-3</v>
      </c>
      <c r="H37" s="43">
        <v>2.83553875236295E-3</v>
      </c>
      <c r="I37" s="43">
        <v>5.3447354355959402E-3</v>
      </c>
      <c r="J37" s="44">
        <v>5.9335443037974696E-3</v>
      </c>
    </row>
  </sheetData>
  <mergeCells count="9">
    <mergeCell ref="A26:A29"/>
    <mergeCell ref="A30:A33"/>
    <mergeCell ref="A34:A37"/>
    <mergeCell ref="A2:A5"/>
    <mergeCell ref="A6:A9"/>
    <mergeCell ref="A10:A13"/>
    <mergeCell ref="A14:A17"/>
    <mergeCell ref="A18:A21"/>
    <mergeCell ref="A22:A25"/>
  </mergeCells>
  <conditionalFormatting sqref="C2:J37">
    <cfRule type="colorScale" priority="1">
      <colorScale>
        <cfvo type="min"/>
        <cfvo type="max"/>
        <color rgb="FFFFFFFF"/>
        <color rgb="FFFF00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F21EA-3BCC-482E-9B03-5BADD7F0BF68}">
  <dimension ref="A1:I63"/>
  <sheetViews>
    <sheetView workbookViewId="0">
      <selection activeCell="J6" sqref="J6"/>
    </sheetView>
  </sheetViews>
  <sheetFormatPr defaultRowHeight="15" x14ac:dyDescent="0.25"/>
  <cols>
    <col min="1" max="1" width="22" style="28" bestFit="1" customWidth="1"/>
    <col min="2" max="9" width="7.5703125" style="28" bestFit="1" customWidth="1"/>
  </cols>
  <sheetData>
    <row r="1" spans="1:9" x14ac:dyDescent="0.25">
      <c r="A1" s="45" t="s">
        <v>42</v>
      </c>
      <c r="B1" s="46" t="s">
        <v>8</v>
      </c>
      <c r="C1" s="47" t="s">
        <v>9</v>
      </c>
      <c r="D1" s="48" t="s">
        <v>10</v>
      </c>
      <c r="E1" s="47" t="s">
        <v>2</v>
      </c>
      <c r="F1" s="47" t="s">
        <v>4</v>
      </c>
      <c r="G1" s="47" t="s">
        <v>5</v>
      </c>
      <c r="H1" s="47" t="s">
        <v>6</v>
      </c>
      <c r="I1" s="48" t="s">
        <v>7</v>
      </c>
    </row>
    <row r="2" spans="1:9" x14ac:dyDescent="0.25">
      <c r="A2" s="28" t="s">
        <v>98</v>
      </c>
      <c r="B2" s="27">
        <v>1.11731843575419E-2</v>
      </c>
      <c r="C2" s="28">
        <v>2.1929824561403501E-2</v>
      </c>
      <c r="D2" s="29">
        <v>3.8167938931297002E-3</v>
      </c>
      <c r="E2" s="28">
        <v>7.9365079365078996E-3</v>
      </c>
      <c r="F2" s="28">
        <v>0</v>
      </c>
      <c r="G2" s="28">
        <v>1.3245033112582801E-2</v>
      </c>
      <c r="H2" s="28">
        <v>5.7142857142857004E-3</v>
      </c>
      <c r="I2" s="29">
        <v>0</v>
      </c>
    </row>
    <row r="3" spans="1:9" x14ac:dyDescent="0.25">
      <c r="A3" s="28" t="s">
        <v>99</v>
      </c>
      <c r="B3" s="27">
        <v>2.7932960893853999E-3</v>
      </c>
      <c r="C3" s="28">
        <v>0</v>
      </c>
      <c r="D3" s="29">
        <v>0</v>
      </c>
      <c r="E3" s="28">
        <v>0</v>
      </c>
      <c r="F3" s="28">
        <v>0</v>
      </c>
      <c r="G3" s="28">
        <v>0</v>
      </c>
      <c r="H3" s="28">
        <v>0</v>
      </c>
      <c r="I3" s="29">
        <v>0</v>
      </c>
    </row>
    <row r="4" spans="1:9" x14ac:dyDescent="0.25">
      <c r="A4" s="28" t="s">
        <v>100</v>
      </c>
      <c r="B4" s="27">
        <v>2.7932960893853999E-3</v>
      </c>
      <c r="C4" s="28">
        <v>0</v>
      </c>
      <c r="D4" s="29">
        <v>0</v>
      </c>
      <c r="E4" s="28">
        <v>1.0582010582010601E-2</v>
      </c>
      <c r="F4" s="28">
        <v>0</v>
      </c>
      <c r="G4" s="28">
        <v>0</v>
      </c>
      <c r="H4" s="28">
        <v>0</v>
      </c>
      <c r="I4" s="29">
        <v>2.0833333333333301E-2</v>
      </c>
    </row>
    <row r="5" spans="1:9" x14ac:dyDescent="0.25">
      <c r="A5" s="28" t="s">
        <v>101</v>
      </c>
      <c r="B5" s="27">
        <v>1.95530726256983E-2</v>
      </c>
      <c r="C5" s="28">
        <v>1.3157894736842099E-2</v>
      </c>
      <c r="D5" s="29">
        <v>1.5267175572519101E-2</v>
      </c>
      <c r="E5" s="28">
        <v>1.0582010582010601E-2</v>
      </c>
      <c r="F5" s="28">
        <v>1.7045454545454499E-2</v>
      </c>
      <c r="G5" s="28">
        <v>1.3245033112582801E-2</v>
      </c>
      <c r="H5" s="28">
        <v>2.2857142857142899E-2</v>
      </c>
      <c r="I5" s="29">
        <v>1.0416666666666701E-2</v>
      </c>
    </row>
    <row r="6" spans="1:9" x14ac:dyDescent="0.25">
      <c r="A6" s="28" t="s">
        <v>102</v>
      </c>
      <c r="B6" s="27">
        <v>2.5139664804469299E-2</v>
      </c>
      <c r="C6" s="28">
        <v>1.7543859649122799E-2</v>
      </c>
      <c r="D6" s="29">
        <v>3.8167938931297002E-3</v>
      </c>
      <c r="E6" s="28">
        <v>3.1746031746031703E-2</v>
      </c>
      <c r="F6" s="28">
        <v>2.27272727272727E-2</v>
      </c>
      <c r="G6" s="28">
        <v>3.3112582781456998E-2</v>
      </c>
      <c r="H6" s="28">
        <v>2.57142857142857E-2</v>
      </c>
      <c r="I6" s="29">
        <v>1.0416666666666701E-2</v>
      </c>
    </row>
    <row r="7" spans="1:9" x14ac:dyDescent="0.25">
      <c r="A7" s="28" t="s">
        <v>103</v>
      </c>
      <c r="B7" s="27">
        <v>1.95530726256983E-2</v>
      </c>
      <c r="C7" s="28">
        <v>1.3157894736842099E-2</v>
      </c>
      <c r="D7" s="29">
        <v>1.1450381679389301E-2</v>
      </c>
      <c r="E7" s="28">
        <v>1.85185185185185E-2</v>
      </c>
      <c r="F7" s="28">
        <v>3.4090909090909102E-2</v>
      </c>
      <c r="G7" s="28">
        <v>1.9867549668874201E-2</v>
      </c>
      <c r="H7" s="28">
        <v>8.5714285714285007E-3</v>
      </c>
      <c r="I7" s="29">
        <v>0</v>
      </c>
    </row>
    <row r="8" spans="1:9" x14ac:dyDescent="0.25">
      <c r="A8" s="28" t="s">
        <v>104</v>
      </c>
      <c r="B8" s="27">
        <v>2.7932960893853999E-3</v>
      </c>
      <c r="C8" s="28">
        <v>4.3859649122806998E-3</v>
      </c>
      <c r="D8" s="29">
        <v>3.8167938931297002E-3</v>
      </c>
      <c r="E8" s="28">
        <v>2.6455026455025998E-3</v>
      </c>
      <c r="F8" s="28">
        <v>1.13636363636364E-2</v>
      </c>
      <c r="G8" s="28">
        <v>6.6225165562912996E-3</v>
      </c>
      <c r="H8" s="28">
        <v>1.1428571428571401E-2</v>
      </c>
      <c r="I8" s="29">
        <v>0</v>
      </c>
    </row>
    <row r="9" spans="1:9" x14ac:dyDescent="0.25">
      <c r="A9" s="28" t="s">
        <v>105</v>
      </c>
      <c r="B9" s="27">
        <v>1.95530726256983E-2</v>
      </c>
      <c r="C9" s="28">
        <v>0</v>
      </c>
      <c r="D9" s="29">
        <v>1.5267175572519101E-2</v>
      </c>
      <c r="E9" s="28">
        <v>5.2910052910051996E-3</v>
      </c>
      <c r="F9" s="28">
        <v>1.7045454545454499E-2</v>
      </c>
      <c r="G9" s="28">
        <v>1.9867549668874201E-2</v>
      </c>
      <c r="H9" s="28">
        <v>1.1428571428571401E-2</v>
      </c>
      <c r="I9" s="29">
        <v>0</v>
      </c>
    </row>
    <row r="10" spans="1:9" x14ac:dyDescent="0.25">
      <c r="A10" s="28" t="s">
        <v>106</v>
      </c>
      <c r="B10" s="27">
        <v>2.7932960893853999E-3</v>
      </c>
      <c r="C10" s="28">
        <v>0</v>
      </c>
      <c r="D10" s="29">
        <v>7.6335877862595001E-3</v>
      </c>
      <c r="E10" s="28">
        <v>2.6455026455025998E-3</v>
      </c>
      <c r="F10" s="28">
        <v>0</v>
      </c>
      <c r="G10" s="28">
        <v>0</v>
      </c>
      <c r="H10" s="28">
        <v>2.8571428571427999E-3</v>
      </c>
      <c r="I10" s="29">
        <v>0</v>
      </c>
    </row>
    <row r="11" spans="1:9" x14ac:dyDescent="0.25">
      <c r="A11" s="28" t="s">
        <v>107</v>
      </c>
      <c r="B11" s="27">
        <v>2.7932960893853999E-3</v>
      </c>
      <c r="C11" s="28">
        <v>0</v>
      </c>
      <c r="D11" s="29">
        <v>0</v>
      </c>
      <c r="E11" s="28">
        <v>5.2910052910051996E-3</v>
      </c>
      <c r="F11" s="28">
        <v>5.6818181818180996E-3</v>
      </c>
      <c r="G11" s="28">
        <v>0</v>
      </c>
      <c r="H11" s="28">
        <v>0</v>
      </c>
      <c r="I11" s="29">
        <v>0</v>
      </c>
    </row>
    <row r="12" spans="1:9" x14ac:dyDescent="0.25">
      <c r="A12" s="28" t="s">
        <v>108</v>
      </c>
      <c r="B12" s="27">
        <v>2.7932960893853999E-3</v>
      </c>
      <c r="C12" s="28">
        <v>0</v>
      </c>
      <c r="D12" s="29">
        <v>3.8167938931297002E-3</v>
      </c>
      <c r="E12" s="28">
        <v>0</v>
      </c>
      <c r="F12" s="28">
        <v>0</v>
      </c>
      <c r="G12" s="28">
        <v>1.3245033112582801E-2</v>
      </c>
      <c r="H12" s="28">
        <v>0</v>
      </c>
      <c r="I12" s="29">
        <v>0</v>
      </c>
    </row>
    <row r="13" spans="1:9" x14ac:dyDescent="0.25">
      <c r="A13" s="28" t="s">
        <v>109</v>
      </c>
      <c r="B13" s="27">
        <v>3.3519553072625698E-2</v>
      </c>
      <c r="C13" s="28">
        <v>5.7017543859649099E-2</v>
      </c>
      <c r="D13" s="29">
        <v>0.118320610687023</v>
      </c>
      <c r="E13" s="28">
        <v>7.4074074074074098E-2</v>
      </c>
      <c r="F13" s="28">
        <v>7.9545454545454503E-2</v>
      </c>
      <c r="G13" s="28">
        <v>9.27152317880795E-2</v>
      </c>
      <c r="H13" s="28">
        <v>6.8571428571428603E-2</v>
      </c>
      <c r="I13" s="29">
        <v>3.125E-2</v>
      </c>
    </row>
    <row r="14" spans="1:9" x14ac:dyDescent="0.25">
      <c r="A14" s="28" t="s">
        <v>110</v>
      </c>
      <c r="B14" s="27">
        <v>2.7932960893853999E-3</v>
      </c>
      <c r="C14" s="28">
        <v>0</v>
      </c>
      <c r="D14" s="29">
        <v>2.67175572519084E-2</v>
      </c>
      <c r="E14" s="28">
        <v>1.58730158730159E-2</v>
      </c>
      <c r="F14" s="28">
        <v>5.6818181818180996E-3</v>
      </c>
      <c r="G14" s="28">
        <v>1.9867549668874201E-2</v>
      </c>
      <c r="H14" s="28">
        <v>8.5714285714285007E-3</v>
      </c>
      <c r="I14" s="29">
        <v>2.0833333333333301E-2</v>
      </c>
    </row>
    <row r="15" spans="1:9" x14ac:dyDescent="0.25">
      <c r="A15" s="28" t="s">
        <v>111</v>
      </c>
      <c r="B15" s="27">
        <v>6.9832402234636895E-2</v>
      </c>
      <c r="C15" s="28">
        <v>3.5087719298245598E-2</v>
      </c>
      <c r="D15" s="29">
        <v>3.8167938931297697E-2</v>
      </c>
      <c r="E15" s="28">
        <v>4.4973544973544999E-2</v>
      </c>
      <c r="F15" s="28">
        <v>5.1136363636363598E-2</v>
      </c>
      <c r="G15" s="28">
        <v>7.2847682119205295E-2</v>
      </c>
      <c r="H15" s="28">
        <v>7.1428571428571397E-2</v>
      </c>
      <c r="I15" s="29">
        <v>6.25E-2</v>
      </c>
    </row>
    <row r="16" spans="1:9" x14ac:dyDescent="0.25">
      <c r="A16" s="28" t="s">
        <v>112</v>
      </c>
      <c r="B16" s="27">
        <v>3.6312849162011197E-2</v>
      </c>
      <c r="C16" s="28">
        <v>0</v>
      </c>
      <c r="D16" s="29">
        <v>0</v>
      </c>
      <c r="E16" s="28">
        <v>0</v>
      </c>
      <c r="F16" s="28">
        <v>1.13636363636364E-2</v>
      </c>
      <c r="G16" s="28">
        <v>6.6225165562912996E-3</v>
      </c>
      <c r="H16" s="28">
        <v>1.1428571428571401E-2</v>
      </c>
      <c r="I16" s="29">
        <v>0</v>
      </c>
    </row>
    <row r="17" spans="1:9" x14ac:dyDescent="0.25">
      <c r="A17" s="28" t="s">
        <v>113</v>
      </c>
      <c r="B17" s="27">
        <v>5.5865921787709501E-2</v>
      </c>
      <c r="C17" s="28">
        <v>6.14035087719298E-2</v>
      </c>
      <c r="D17" s="29">
        <v>9.5419847328244295E-2</v>
      </c>
      <c r="E17" s="28">
        <v>5.0264550264550303E-2</v>
      </c>
      <c r="F17" s="28">
        <v>0.102272727272727</v>
      </c>
      <c r="G17" s="28">
        <v>1.3245033112582801E-2</v>
      </c>
      <c r="H17" s="28">
        <v>0.06</v>
      </c>
      <c r="I17" s="29">
        <v>7.2916666666666699E-2</v>
      </c>
    </row>
    <row r="18" spans="1:9" x14ac:dyDescent="0.25">
      <c r="A18" s="28" t="s">
        <v>114</v>
      </c>
      <c r="B18" s="27">
        <v>1.3966480446927399E-2</v>
      </c>
      <c r="C18" s="28">
        <v>2.1929824561403501E-2</v>
      </c>
      <c r="D18" s="29">
        <v>1.5267175572519101E-2</v>
      </c>
      <c r="E18" s="28">
        <v>1.85185185185185E-2</v>
      </c>
      <c r="F18" s="28">
        <v>2.8409090909090901E-2</v>
      </c>
      <c r="G18" s="28">
        <v>1.3245033112582801E-2</v>
      </c>
      <c r="H18" s="28">
        <v>2.57142857142857E-2</v>
      </c>
      <c r="I18" s="29">
        <v>2.0833333333333301E-2</v>
      </c>
    </row>
    <row r="19" spans="1:9" x14ac:dyDescent="0.25">
      <c r="A19" s="28" t="s">
        <v>115</v>
      </c>
      <c r="B19" s="27">
        <v>6.9832402234636895E-2</v>
      </c>
      <c r="C19" s="28">
        <v>5.2631578947368397E-2</v>
      </c>
      <c r="D19" s="29">
        <v>4.9618320610687001E-2</v>
      </c>
      <c r="E19" s="28">
        <v>5.29100529100529E-2</v>
      </c>
      <c r="F19" s="28">
        <v>4.5454545454545497E-2</v>
      </c>
      <c r="G19" s="28">
        <v>5.2980132450331098E-2</v>
      </c>
      <c r="H19" s="28">
        <v>6.2857142857142903E-2</v>
      </c>
      <c r="I19" s="29">
        <v>5.2083333333333301E-2</v>
      </c>
    </row>
    <row r="20" spans="1:9" x14ac:dyDescent="0.25">
      <c r="A20" s="28" t="s">
        <v>116</v>
      </c>
      <c r="B20" s="27">
        <v>2.23463687150838E-2</v>
      </c>
      <c r="C20" s="28">
        <v>4.3859649122806998E-3</v>
      </c>
      <c r="D20" s="29">
        <v>7.6335877862595001E-3</v>
      </c>
      <c r="E20" s="28">
        <v>1.85185185185185E-2</v>
      </c>
      <c r="F20" s="28">
        <v>2.27272727272727E-2</v>
      </c>
      <c r="G20" s="28">
        <v>1.3245033112582801E-2</v>
      </c>
      <c r="H20" s="28">
        <v>2.8571428571428598E-2</v>
      </c>
      <c r="I20" s="29">
        <v>1.0416666666666701E-2</v>
      </c>
    </row>
    <row r="21" spans="1:9" x14ac:dyDescent="0.25">
      <c r="A21" s="28" t="s">
        <v>117</v>
      </c>
      <c r="B21" s="27">
        <v>1.3966480446927399E-2</v>
      </c>
      <c r="C21" s="28">
        <v>4.3859649122806998E-3</v>
      </c>
      <c r="D21" s="29">
        <v>1.9083969465648901E-2</v>
      </c>
      <c r="E21" s="28">
        <v>5.2910052910051996E-3</v>
      </c>
      <c r="F21" s="28">
        <v>1.7045454545454499E-2</v>
      </c>
      <c r="G21" s="28">
        <v>1.3245033112582801E-2</v>
      </c>
      <c r="H21" s="28">
        <v>1.1428571428571401E-2</v>
      </c>
      <c r="I21" s="29">
        <v>0</v>
      </c>
    </row>
    <row r="22" spans="1:9" x14ac:dyDescent="0.25">
      <c r="A22" s="28" t="s">
        <v>118</v>
      </c>
      <c r="B22" s="27">
        <v>0</v>
      </c>
      <c r="C22" s="28">
        <v>1.7543859649122799E-2</v>
      </c>
      <c r="D22" s="29">
        <v>3.8167938931297002E-3</v>
      </c>
      <c r="E22" s="28">
        <v>2.6455026455025998E-3</v>
      </c>
      <c r="F22" s="28">
        <v>1.7045454545454499E-2</v>
      </c>
      <c r="G22" s="28">
        <v>1.9867549668874201E-2</v>
      </c>
      <c r="H22" s="28">
        <v>1.1428571428571401E-2</v>
      </c>
      <c r="I22" s="29">
        <v>2.0833333333333301E-2</v>
      </c>
    </row>
    <row r="23" spans="1:9" x14ac:dyDescent="0.25">
      <c r="A23" s="28" t="s">
        <v>119</v>
      </c>
      <c r="B23" s="27">
        <v>4.4692737430167599E-2</v>
      </c>
      <c r="C23" s="28">
        <v>7.0175438596491196E-2</v>
      </c>
      <c r="D23" s="29">
        <v>3.4351145038167899E-2</v>
      </c>
      <c r="E23" s="28">
        <v>5.5555555555555601E-2</v>
      </c>
      <c r="F23" s="28">
        <v>3.4090909090909102E-2</v>
      </c>
      <c r="G23" s="28">
        <v>5.2980132450331098E-2</v>
      </c>
      <c r="H23" s="28">
        <v>3.7142857142857102E-2</v>
      </c>
      <c r="I23" s="29">
        <v>5.2083333333333301E-2</v>
      </c>
    </row>
    <row r="24" spans="1:9" x14ac:dyDescent="0.25">
      <c r="A24" s="28" t="s">
        <v>120</v>
      </c>
      <c r="B24" s="27">
        <v>5.5865921787709501E-2</v>
      </c>
      <c r="C24" s="28">
        <v>5.2631578947368397E-2</v>
      </c>
      <c r="D24" s="29">
        <v>1.5267175572519101E-2</v>
      </c>
      <c r="E24" s="28">
        <v>3.4391534391534397E-2</v>
      </c>
      <c r="F24" s="28">
        <v>3.4090909090909102E-2</v>
      </c>
      <c r="G24" s="28">
        <v>1.3245033112582801E-2</v>
      </c>
      <c r="H24" s="28">
        <v>6.8571428571428603E-2</v>
      </c>
      <c r="I24" s="29">
        <v>9.375E-2</v>
      </c>
    </row>
    <row r="25" spans="1:9" x14ac:dyDescent="0.25">
      <c r="A25" s="28" t="s">
        <v>121</v>
      </c>
      <c r="B25" s="27">
        <v>2.5139664804469299E-2</v>
      </c>
      <c r="C25" s="28">
        <v>3.07017543859649E-2</v>
      </c>
      <c r="D25" s="29">
        <v>0</v>
      </c>
      <c r="E25" s="28">
        <v>1.85185185185185E-2</v>
      </c>
      <c r="F25" s="28">
        <v>5.6818181818180996E-3</v>
      </c>
      <c r="G25" s="28">
        <v>1.9867549668874201E-2</v>
      </c>
      <c r="H25" s="28">
        <v>1.1428571428571401E-2</v>
      </c>
      <c r="I25" s="29">
        <v>4.1666666666666699E-2</v>
      </c>
    </row>
    <row r="26" spans="1:9" x14ac:dyDescent="0.25">
      <c r="A26" s="28" t="s">
        <v>122</v>
      </c>
      <c r="B26" s="27">
        <v>5.5865921787708996E-3</v>
      </c>
      <c r="C26" s="28">
        <v>8.7719298245613996E-3</v>
      </c>
      <c r="D26" s="29">
        <v>1.1450381679389301E-2</v>
      </c>
      <c r="E26" s="28">
        <v>1.0582010582010601E-2</v>
      </c>
      <c r="F26" s="28">
        <v>0</v>
      </c>
      <c r="G26" s="28">
        <v>1.3245033112582801E-2</v>
      </c>
      <c r="H26" s="28">
        <v>5.7142857142857004E-3</v>
      </c>
      <c r="I26" s="29">
        <v>0</v>
      </c>
    </row>
    <row r="27" spans="1:9" x14ac:dyDescent="0.25">
      <c r="A27" s="28" t="s">
        <v>123</v>
      </c>
      <c r="B27" s="27">
        <v>5.5865921787708996E-3</v>
      </c>
      <c r="C27" s="28">
        <v>1.3157894736842099E-2</v>
      </c>
      <c r="D27" s="29">
        <v>3.8167938931297002E-3</v>
      </c>
      <c r="E27" s="28">
        <v>1.58730158730159E-2</v>
      </c>
      <c r="F27" s="28">
        <v>5.6818181818180996E-3</v>
      </c>
      <c r="G27" s="28">
        <v>2.6490066225165601E-2</v>
      </c>
      <c r="H27" s="28">
        <v>2.57142857142857E-2</v>
      </c>
      <c r="I27" s="29">
        <v>3.125E-2</v>
      </c>
    </row>
    <row r="28" spans="1:9" x14ac:dyDescent="0.25">
      <c r="A28" s="28" t="s">
        <v>124</v>
      </c>
      <c r="B28" s="27">
        <v>1.3966480446927399E-2</v>
      </c>
      <c r="C28" s="28">
        <v>3.07017543859649E-2</v>
      </c>
      <c r="D28" s="29">
        <v>7.6335877862595001E-3</v>
      </c>
      <c r="E28" s="28">
        <v>5.2910052910051996E-3</v>
      </c>
      <c r="F28" s="28">
        <v>1.13636363636364E-2</v>
      </c>
      <c r="G28" s="28">
        <v>1.3245033112582801E-2</v>
      </c>
      <c r="H28" s="28">
        <v>8.5714285714285007E-3</v>
      </c>
      <c r="I28" s="29">
        <v>2.0833333333333301E-2</v>
      </c>
    </row>
    <row r="29" spans="1:9" x14ac:dyDescent="0.25">
      <c r="A29" s="28" t="s">
        <v>125</v>
      </c>
      <c r="B29" s="27">
        <v>5.3072625698324001E-2</v>
      </c>
      <c r="C29" s="28">
        <v>5.7017543859649099E-2</v>
      </c>
      <c r="D29" s="29">
        <v>2.67175572519084E-2</v>
      </c>
      <c r="E29" s="28">
        <v>1.85185185185185E-2</v>
      </c>
      <c r="F29" s="28">
        <v>3.97727272727273E-2</v>
      </c>
      <c r="G29" s="28">
        <v>3.3112582781456998E-2</v>
      </c>
      <c r="H29" s="28">
        <v>2.57142857142857E-2</v>
      </c>
      <c r="I29" s="29">
        <v>4.1666666666666699E-2</v>
      </c>
    </row>
    <row r="30" spans="1:9" x14ac:dyDescent="0.25">
      <c r="A30" s="28" t="s">
        <v>126</v>
      </c>
      <c r="B30" s="27">
        <v>0</v>
      </c>
      <c r="C30" s="28">
        <v>1.3157894736842099E-2</v>
      </c>
      <c r="D30" s="29">
        <v>3.8167938931297002E-3</v>
      </c>
      <c r="E30" s="28">
        <v>2.6455026455025998E-3</v>
      </c>
      <c r="F30" s="28">
        <v>0</v>
      </c>
      <c r="G30" s="28">
        <v>2.6490066225165601E-2</v>
      </c>
      <c r="H30" s="28">
        <v>5.7142857142857004E-3</v>
      </c>
      <c r="I30" s="29">
        <v>0</v>
      </c>
    </row>
    <row r="31" spans="1:9" x14ac:dyDescent="0.25">
      <c r="A31" s="28" t="s">
        <v>127</v>
      </c>
      <c r="B31" s="27">
        <v>5.5865921787708996E-3</v>
      </c>
      <c r="C31" s="28">
        <v>4.3859649122806998E-3</v>
      </c>
      <c r="D31" s="29">
        <v>3.8167938931297002E-3</v>
      </c>
      <c r="E31" s="28">
        <v>2.6455026455025998E-3</v>
      </c>
      <c r="F31" s="28">
        <v>5.6818181818180996E-3</v>
      </c>
      <c r="G31" s="28">
        <v>0</v>
      </c>
      <c r="H31" s="28">
        <v>2.8571428571427999E-3</v>
      </c>
      <c r="I31" s="29">
        <v>0</v>
      </c>
    </row>
    <row r="32" spans="1:9" x14ac:dyDescent="0.25">
      <c r="A32" s="28" t="s">
        <v>128</v>
      </c>
      <c r="B32" s="27">
        <v>0</v>
      </c>
      <c r="C32" s="28">
        <v>1.3157894736842099E-2</v>
      </c>
      <c r="D32" s="29">
        <v>1.5267175572519101E-2</v>
      </c>
      <c r="E32" s="28">
        <v>1.3227513227513201E-2</v>
      </c>
      <c r="F32" s="28">
        <v>5.6818181818180996E-3</v>
      </c>
      <c r="G32" s="28">
        <v>0</v>
      </c>
      <c r="H32" s="28">
        <v>1.1428571428571401E-2</v>
      </c>
      <c r="I32" s="29">
        <v>1.0416666666666701E-2</v>
      </c>
    </row>
    <row r="33" spans="1:9" x14ac:dyDescent="0.25">
      <c r="A33" s="28" t="s">
        <v>129</v>
      </c>
      <c r="B33" s="27">
        <v>0</v>
      </c>
      <c r="C33" s="28">
        <v>0</v>
      </c>
      <c r="D33" s="29">
        <v>0</v>
      </c>
      <c r="E33" s="28">
        <v>0</v>
      </c>
      <c r="F33" s="28">
        <v>0</v>
      </c>
      <c r="G33" s="28">
        <v>0</v>
      </c>
      <c r="H33" s="28">
        <v>2.8571428571427999E-3</v>
      </c>
      <c r="I33" s="29">
        <v>0</v>
      </c>
    </row>
    <row r="34" spans="1:9" x14ac:dyDescent="0.25">
      <c r="A34" s="28" t="s">
        <v>130</v>
      </c>
      <c r="B34" s="27">
        <v>0</v>
      </c>
      <c r="C34" s="28">
        <v>0</v>
      </c>
      <c r="D34" s="29">
        <v>0</v>
      </c>
      <c r="E34" s="28">
        <v>0</v>
      </c>
      <c r="F34" s="28">
        <v>0</v>
      </c>
      <c r="G34" s="28">
        <v>0</v>
      </c>
      <c r="H34" s="28">
        <v>2.8571428571427999E-3</v>
      </c>
      <c r="I34" s="29">
        <v>0</v>
      </c>
    </row>
    <row r="35" spans="1:9" x14ac:dyDescent="0.25">
      <c r="A35" s="28" t="s">
        <v>131</v>
      </c>
      <c r="B35" s="27">
        <v>0</v>
      </c>
      <c r="C35" s="28">
        <v>0</v>
      </c>
      <c r="D35" s="29">
        <v>0</v>
      </c>
      <c r="E35" s="28">
        <v>2.6455026455025998E-3</v>
      </c>
      <c r="F35" s="28">
        <v>1.13636363636364E-2</v>
      </c>
      <c r="G35" s="28">
        <v>1.9867549668874201E-2</v>
      </c>
      <c r="H35" s="28">
        <v>5.7142857142857004E-3</v>
      </c>
      <c r="I35" s="29">
        <v>0</v>
      </c>
    </row>
    <row r="36" spans="1:9" x14ac:dyDescent="0.25">
      <c r="A36" s="28" t="s">
        <v>132</v>
      </c>
      <c r="B36" s="27">
        <v>2.7932960893853999E-3</v>
      </c>
      <c r="C36" s="28">
        <v>1.3157894736842099E-2</v>
      </c>
      <c r="D36" s="29">
        <v>1.1450381679389301E-2</v>
      </c>
      <c r="E36" s="28">
        <v>1.58730158730159E-2</v>
      </c>
      <c r="F36" s="28">
        <v>5.6818181818180996E-3</v>
      </c>
      <c r="G36" s="28">
        <v>3.3112582781456998E-2</v>
      </c>
      <c r="H36" s="28">
        <v>5.7142857142857004E-3</v>
      </c>
      <c r="I36" s="29">
        <v>0</v>
      </c>
    </row>
    <row r="37" spans="1:9" x14ac:dyDescent="0.25">
      <c r="A37" s="28" t="s">
        <v>133</v>
      </c>
      <c r="B37" s="27">
        <v>1.11731843575419E-2</v>
      </c>
      <c r="C37" s="28">
        <v>2.1929824561403501E-2</v>
      </c>
      <c r="D37" s="29">
        <v>7.6335877862595001E-3</v>
      </c>
      <c r="E37" s="28">
        <v>2.6455026455025998E-3</v>
      </c>
      <c r="F37" s="28">
        <v>5.6818181818180996E-3</v>
      </c>
      <c r="G37" s="28">
        <v>1.3245033112582801E-2</v>
      </c>
      <c r="H37" s="28">
        <v>8.5714285714285007E-3</v>
      </c>
      <c r="I37" s="29">
        <v>0</v>
      </c>
    </row>
    <row r="38" spans="1:9" x14ac:dyDescent="0.25">
      <c r="A38" s="28" t="s">
        <v>134</v>
      </c>
      <c r="B38" s="27">
        <v>2.7932960893853999E-3</v>
      </c>
      <c r="C38" s="28">
        <v>8.7719298245613996E-3</v>
      </c>
      <c r="D38" s="29">
        <v>1.5267175572519101E-2</v>
      </c>
      <c r="E38" s="28">
        <v>1.0582010582010601E-2</v>
      </c>
      <c r="F38" s="28">
        <v>1.13636363636364E-2</v>
      </c>
      <c r="G38" s="28">
        <v>0</v>
      </c>
      <c r="H38" s="28">
        <v>2.8571428571427999E-3</v>
      </c>
      <c r="I38" s="29">
        <v>0</v>
      </c>
    </row>
    <row r="39" spans="1:9" x14ac:dyDescent="0.25">
      <c r="A39" s="28" t="s">
        <v>135</v>
      </c>
      <c r="B39" s="27">
        <v>5.5865921787708996E-3</v>
      </c>
      <c r="C39" s="28">
        <v>0</v>
      </c>
      <c r="D39" s="29">
        <v>7.6335877862595001E-3</v>
      </c>
      <c r="E39" s="28">
        <v>2.6455026455025998E-3</v>
      </c>
      <c r="F39" s="28">
        <v>1.7045454545454499E-2</v>
      </c>
      <c r="G39" s="28">
        <v>0</v>
      </c>
      <c r="H39" s="28">
        <v>2.8571428571427999E-3</v>
      </c>
      <c r="I39" s="29">
        <v>1.0416666666666701E-2</v>
      </c>
    </row>
    <row r="40" spans="1:9" x14ac:dyDescent="0.25">
      <c r="A40" s="28" t="s">
        <v>136</v>
      </c>
      <c r="B40" s="27">
        <v>5.5865921787708996E-3</v>
      </c>
      <c r="C40" s="28">
        <v>4.3859649122806998E-3</v>
      </c>
      <c r="D40" s="29">
        <v>1.9083969465648901E-2</v>
      </c>
      <c r="E40" s="28">
        <v>2.3809523809523801E-2</v>
      </c>
      <c r="F40" s="28">
        <v>1.13636363636364E-2</v>
      </c>
      <c r="G40" s="28">
        <v>1.3245033112582801E-2</v>
      </c>
      <c r="H40" s="28">
        <v>8.5714285714285007E-3</v>
      </c>
      <c r="I40" s="29">
        <v>1.0416666666666701E-2</v>
      </c>
    </row>
    <row r="41" spans="1:9" x14ac:dyDescent="0.25">
      <c r="A41" s="28" t="s">
        <v>137</v>
      </c>
      <c r="B41" s="27">
        <v>2.7932960893853999E-3</v>
      </c>
      <c r="C41" s="28">
        <v>0</v>
      </c>
      <c r="D41" s="29">
        <v>0</v>
      </c>
      <c r="E41" s="28">
        <v>0</v>
      </c>
      <c r="F41" s="28">
        <v>0</v>
      </c>
      <c r="G41" s="28">
        <v>0</v>
      </c>
      <c r="H41" s="28">
        <v>0</v>
      </c>
      <c r="I41" s="29">
        <v>0</v>
      </c>
    </row>
    <row r="42" spans="1:9" x14ac:dyDescent="0.25">
      <c r="A42" s="28" t="s">
        <v>138</v>
      </c>
      <c r="B42" s="27">
        <v>2.5139664804469299E-2</v>
      </c>
      <c r="C42" s="28">
        <v>8.7719298245613996E-3</v>
      </c>
      <c r="D42" s="29">
        <v>2.2900763358778602E-2</v>
      </c>
      <c r="E42" s="28">
        <v>5.2910052910051996E-3</v>
      </c>
      <c r="F42" s="28">
        <v>3.4090909090909102E-2</v>
      </c>
      <c r="G42" s="28">
        <v>1.9867549668874201E-2</v>
      </c>
      <c r="H42" s="28">
        <v>8.5714285714285007E-3</v>
      </c>
      <c r="I42" s="29">
        <v>1.0416666666666701E-2</v>
      </c>
    </row>
    <row r="43" spans="1:9" x14ac:dyDescent="0.25">
      <c r="A43" s="28" t="s">
        <v>139</v>
      </c>
      <c r="B43" s="27">
        <v>0</v>
      </c>
      <c r="C43" s="28">
        <v>1.3157894736842099E-2</v>
      </c>
      <c r="D43" s="29">
        <v>0</v>
      </c>
      <c r="E43" s="28">
        <v>2.6455026455025998E-3</v>
      </c>
      <c r="F43" s="28">
        <v>0</v>
      </c>
      <c r="G43" s="28">
        <v>0</v>
      </c>
      <c r="H43" s="28">
        <v>5.7142857142857004E-3</v>
      </c>
      <c r="I43" s="29">
        <v>0</v>
      </c>
    </row>
    <row r="44" spans="1:9" x14ac:dyDescent="0.25">
      <c r="A44" s="28" t="s">
        <v>140</v>
      </c>
      <c r="B44" s="27">
        <v>8.3798882681564001E-3</v>
      </c>
      <c r="C44" s="28">
        <v>4.3859649122806998E-3</v>
      </c>
      <c r="D44" s="29">
        <v>1.1450381679389301E-2</v>
      </c>
      <c r="E44" s="28">
        <v>2.6455026455025998E-3</v>
      </c>
      <c r="F44" s="28">
        <v>5.6818181818180996E-3</v>
      </c>
      <c r="G44" s="28">
        <v>0</v>
      </c>
      <c r="H44" s="28">
        <v>1.4285714285714299E-2</v>
      </c>
      <c r="I44" s="29">
        <v>0</v>
      </c>
    </row>
    <row r="45" spans="1:9" x14ac:dyDescent="0.25">
      <c r="A45" s="28" t="s">
        <v>141</v>
      </c>
      <c r="B45" s="27">
        <v>5.8659217877095E-2</v>
      </c>
      <c r="C45" s="28">
        <v>0.100877192982456</v>
      </c>
      <c r="D45" s="29">
        <v>8.3969465648855005E-2</v>
      </c>
      <c r="E45" s="28">
        <v>8.4656084656084707E-2</v>
      </c>
      <c r="F45" s="28">
        <v>1.13636363636364E-2</v>
      </c>
      <c r="G45" s="28">
        <v>5.2980132450331098E-2</v>
      </c>
      <c r="H45" s="28">
        <v>5.14285714285714E-2</v>
      </c>
      <c r="I45" s="29">
        <v>3.125E-2</v>
      </c>
    </row>
    <row r="46" spans="1:9" x14ac:dyDescent="0.25">
      <c r="A46" s="28" t="s">
        <v>142</v>
      </c>
      <c r="B46" s="27">
        <v>1.3966480446927399E-2</v>
      </c>
      <c r="C46" s="28">
        <v>4.3859649122806998E-3</v>
      </c>
      <c r="D46" s="29">
        <v>1.1450381679389301E-2</v>
      </c>
      <c r="E46" s="28">
        <v>2.3809523809523801E-2</v>
      </c>
      <c r="F46" s="28">
        <v>1.13636363636364E-2</v>
      </c>
      <c r="G46" s="28">
        <v>1.3245033112582801E-2</v>
      </c>
      <c r="H46" s="28">
        <v>8.5714285714285007E-3</v>
      </c>
      <c r="I46" s="29">
        <v>0</v>
      </c>
    </row>
    <row r="47" spans="1:9" x14ac:dyDescent="0.25">
      <c r="A47" s="28" t="s">
        <v>143</v>
      </c>
      <c r="B47" s="27">
        <v>1.95530726256983E-2</v>
      </c>
      <c r="C47" s="28">
        <v>3.5087719298245598E-2</v>
      </c>
      <c r="D47" s="29">
        <v>2.2900763358778602E-2</v>
      </c>
      <c r="E47" s="28">
        <v>1.0582010582010601E-2</v>
      </c>
      <c r="F47" s="28">
        <v>5.6818181818180996E-3</v>
      </c>
      <c r="G47" s="28">
        <v>1.3245033112582801E-2</v>
      </c>
      <c r="H47" s="28">
        <v>0.02</v>
      </c>
      <c r="I47" s="29">
        <v>3.125E-2</v>
      </c>
    </row>
    <row r="48" spans="1:9" x14ac:dyDescent="0.25">
      <c r="A48" s="28" t="s">
        <v>144</v>
      </c>
      <c r="B48" s="27">
        <v>1.3966480446927399E-2</v>
      </c>
      <c r="C48" s="28">
        <v>2.6315789473684199E-2</v>
      </c>
      <c r="D48" s="29">
        <v>1.9083969465648901E-2</v>
      </c>
      <c r="E48" s="28">
        <v>2.6455026455026499E-2</v>
      </c>
      <c r="F48" s="28">
        <v>2.8409090909090901E-2</v>
      </c>
      <c r="G48" s="28">
        <v>2.6490066225165601E-2</v>
      </c>
      <c r="H48" s="28">
        <v>1.4285714285714299E-2</v>
      </c>
      <c r="I48" s="29">
        <v>2.0833333333333301E-2</v>
      </c>
    </row>
    <row r="49" spans="1:9" x14ac:dyDescent="0.25">
      <c r="A49" s="28" t="s">
        <v>145</v>
      </c>
      <c r="B49" s="27">
        <v>2.7932960893853999E-3</v>
      </c>
      <c r="C49" s="28">
        <v>0</v>
      </c>
      <c r="D49" s="29">
        <v>7.6335877862595001E-3</v>
      </c>
      <c r="E49" s="28">
        <v>7.9365079365078996E-3</v>
      </c>
      <c r="F49" s="28">
        <v>1.13636363636364E-2</v>
      </c>
      <c r="G49" s="28">
        <v>0</v>
      </c>
      <c r="H49" s="28">
        <v>0</v>
      </c>
      <c r="I49" s="29">
        <v>0</v>
      </c>
    </row>
    <row r="50" spans="1:9" x14ac:dyDescent="0.25">
      <c r="A50" s="28" t="s">
        <v>146</v>
      </c>
      <c r="B50" s="27">
        <v>1.95530726256983E-2</v>
      </c>
      <c r="C50" s="28">
        <v>2.1929824561403501E-2</v>
      </c>
      <c r="D50" s="29">
        <v>1.9083969465648901E-2</v>
      </c>
      <c r="E50" s="28">
        <v>2.3809523809523801E-2</v>
      </c>
      <c r="F50" s="28">
        <v>0</v>
      </c>
      <c r="G50" s="28">
        <v>3.3112582781456998E-2</v>
      </c>
      <c r="H50" s="28">
        <v>2.2857142857142899E-2</v>
      </c>
      <c r="I50" s="29">
        <v>5.2083333333333301E-2</v>
      </c>
    </row>
    <row r="51" spans="1:9" x14ac:dyDescent="0.25">
      <c r="A51" s="28" t="s">
        <v>147</v>
      </c>
      <c r="B51" s="27">
        <v>3.6312849162011197E-2</v>
      </c>
      <c r="C51" s="28">
        <v>0</v>
      </c>
      <c r="D51" s="29">
        <v>3.0534351145038201E-2</v>
      </c>
      <c r="E51" s="28">
        <v>1.58730158730159E-2</v>
      </c>
      <c r="F51" s="28">
        <v>5.6818181818180996E-3</v>
      </c>
      <c r="G51" s="28">
        <v>1.9867549668874201E-2</v>
      </c>
      <c r="H51" s="28">
        <v>8.5714285714285007E-3</v>
      </c>
      <c r="I51" s="29">
        <v>6.25E-2</v>
      </c>
    </row>
    <row r="52" spans="1:9" x14ac:dyDescent="0.25">
      <c r="A52" s="28" t="s">
        <v>148</v>
      </c>
      <c r="B52" s="27">
        <v>0</v>
      </c>
      <c r="C52" s="28">
        <v>0</v>
      </c>
      <c r="D52" s="29">
        <v>0</v>
      </c>
      <c r="E52" s="28">
        <v>0</v>
      </c>
      <c r="F52" s="28">
        <v>0</v>
      </c>
      <c r="G52" s="28">
        <v>6.6225165562912996E-3</v>
      </c>
      <c r="H52" s="28">
        <v>2.8571428571427999E-3</v>
      </c>
      <c r="I52" s="29">
        <v>0</v>
      </c>
    </row>
    <row r="53" spans="1:9" x14ac:dyDescent="0.25">
      <c r="A53" s="28" t="s">
        <v>149</v>
      </c>
      <c r="B53" s="27">
        <v>5.5865921787708996E-3</v>
      </c>
      <c r="C53" s="28">
        <v>8.7719298245613996E-3</v>
      </c>
      <c r="D53" s="29">
        <v>2.2900763358778602E-2</v>
      </c>
      <c r="E53" s="28">
        <v>1.0582010582010601E-2</v>
      </c>
      <c r="F53" s="28">
        <v>4.5454545454545497E-2</v>
      </c>
      <c r="G53" s="28">
        <v>0</v>
      </c>
      <c r="H53" s="28">
        <v>1.4285714285714299E-2</v>
      </c>
      <c r="I53" s="29">
        <v>1.0416666666666701E-2</v>
      </c>
    </row>
    <row r="54" spans="1:9" x14ac:dyDescent="0.25">
      <c r="A54" s="28" t="s">
        <v>150</v>
      </c>
      <c r="B54" s="27">
        <v>8.3798882681564001E-3</v>
      </c>
      <c r="C54" s="28">
        <v>0</v>
      </c>
      <c r="D54" s="29">
        <v>1.1450381679389301E-2</v>
      </c>
      <c r="E54" s="28">
        <v>1.58730158730159E-2</v>
      </c>
      <c r="F54" s="28">
        <v>1.7045454545454499E-2</v>
      </c>
      <c r="G54" s="28">
        <v>0</v>
      </c>
      <c r="H54" s="28">
        <v>1.4285714285714299E-2</v>
      </c>
      <c r="I54" s="29">
        <v>1.0416666666666701E-2</v>
      </c>
    </row>
    <row r="55" spans="1:9" x14ac:dyDescent="0.25">
      <c r="A55" s="28" t="s">
        <v>151</v>
      </c>
      <c r="B55" s="27">
        <v>1.67597765363128E-2</v>
      </c>
      <c r="C55" s="28">
        <v>8.7719298245613996E-3</v>
      </c>
      <c r="D55" s="29">
        <v>0</v>
      </c>
      <c r="E55" s="28">
        <v>1.3227513227513201E-2</v>
      </c>
      <c r="F55" s="28">
        <v>1.13636363636364E-2</v>
      </c>
      <c r="G55" s="28">
        <v>6.6225165562912996E-3</v>
      </c>
      <c r="H55" s="28">
        <v>0.02</v>
      </c>
      <c r="I55" s="29">
        <v>0</v>
      </c>
    </row>
    <row r="56" spans="1:9" x14ac:dyDescent="0.25">
      <c r="A56" s="28" t="s">
        <v>152</v>
      </c>
      <c r="B56" s="27">
        <v>5.5865921787708996E-3</v>
      </c>
      <c r="C56" s="28">
        <v>4.3859649122806998E-3</v>
      </c>
      <c r="D56" s="29">
        <v>3.8167938931297002E-3</v>
      </c>
      <c r="E56" s="28">
        <v>1.3227513227513201E-2</v>
      </c>
      <c r="F56" s="28">
        <v>5.6818181818180996E-3</v>
      </c>
      <c r="G56" s="28">
        <v>1.3245033112582801E-2</v>
      </c>
      <c r="H56" s="28">
        <v>2.8571428571427999E-3</v>
      </c>
      <c r="I56" s="29">
        <v>1.0416666666666701E-2</v>
      </c>
    </row>
    <row r="57" spans="1:9" x14ac:dyDescent="0.25">
      <c r="A57" s="28" t="s">
        <v>153</v>
      </c>
      <c r="B57" s="27">
        <v>1.11731843575419E-2</v>
      </c>
      <c r="C57" s="28">
        <v>0</v>
      </c>
      <c r="D57" s="29">
        <v>3.4351145038167899E-2</v>
      </c>
      <c r="E57" s="28">
        <v>1.0582010582010601E-2</v>
      </c>
      <c r="F57" s="28">
        <v>2.8409090909090901E-2</v>
      </c>
      <c r="G57" s="28">
        <v>1.3245033112582801E-2</v>
      </c>
      <c r="H57" s="28">
        <v>8.5714285714285007E-3</v>
      </c>
      <c r="I57" s="29">
        <v>2.0833333333333301E-2</v>
      </c>
    </row>
    <row r="58" spans="1:9" x14ac:dyDescent="0.25">
      <c r="A58" s="28" t="s">
        <v>154</v>
      </c>
      <c r="B58" s="27">
        <v>2.7932960893853999E-3</v>
      </c>
      <c r="C58" s="28">
        <v>1.7543859649122799E-2</v>
      </c>
      <c r="D58" s="29">
        <v>1.5267175572519101E-2</v>
      </c>
      <c r="E58" s="28">
        <v>1.58730158730159E-2</v>
      </c>
      <c r="F58" s="28">
        <v>1.7045454545454499E-2</v>
      </c>
      <c r="G58" s="28">
        <v>0</v>
      </c>
      <c r="H58" s="28">
        <v>2.2857142857142899E-2</v>
      </c>
      <c r="I58" s="29">
        <v>2.0833333333333301E-2</v>
      </c>
    </row>
    <row r="59" spans="1:9" x14ac:dyDescent="0.25">
      <c r="A59" s="28" t="s">
        <v>155</v>
      </c>
      <c r="B59" s="27">
        <v>5.5865921787708996E-3</v>
      </c>
      <c r="C59" s="28">
        <v>4.3859649122806998E-3</v>
      </c>
      <c r="D59" s="29">
        <v>0</v>
      </c>
      <c r="E59" s="28">
        <v>2.6455026455025998E-3</v>
      </c>
      <c r="F59" s="28">
        <v>1.7045454545454499E-2</v>
      </c>
      <c r="G59" s="28">
        <v>0</v>
      </c>
      <c r="H59" s="28">
        <v>0</v>
      </c>
      <c r="I59" s="29">
        <v>0</v>
      </c>
    </row>
    <row r="60" spans="1:9" x14ac:dyDescent="0.25">
      <c r="A60" s="28" t="s">
        <v>156</v>
      </c>
      <c r="B60" s="27">
        <v>1.3966480446927399E-2</v>
      </c>
      <c r="C60" s="28">
        <v>2.1929824561403501E-2</v>
      </c>
      <c r="D60" s="29">
        <v>2.2900763358778602E-2</v>
      </c>
      <c r="E60" s="28">
        <v>1.85185185185185E-2</v>
      </c>
      <c r="F60" s="28">
        <v>1.13636363636364E-2</v>
      </c>
      <c r="G60" s="28">
        <v>6.6225165562912996E-3</v>
      </c>
      <c r="H60" s="28">
        <v>2.8571428571427999E-3</v>
      </c>
      <c r="I60" s="29">
        <v>1.0416666666666701E-2</v>
      </c>
    </row>
    <row r="61" spans="1:9" x14ac:dyDescent="0.25">
      <c r="A61" s="28" t="s">
        <v>157</v>
      </c>
      <c r="B61" s="27">
        <v>2.7932960893853999E-3</v>
      </c>
      <c r="C61" s="28">
        <v>4.3859649122806998E-3</v>
      </c>
      <c r="D61" s="29">
        <v>0</v>
      </c>
      <c r="E61" s="28">
        <v>1.0582010582010601E-2</v>
      </c>
      <c r="F61" s="28">
        <v>1.7045454545454499E-2</v>
      </c>
      <c r="G61" s="28">
        <v>1.3245033112582801E-2</v>
      </c>
      <c r="H61" s="28">
        <v>8.5714285714285007E-3</v>
      </c>
      <c r="I61" s="29">
        <v>0</v>
      </c>
    </row>
    <row r="62" spans="1:9" x14ac:dyDescent="0.25">
      <c r="A62" s="28" t="s">
        <v>158</v>
      </c>
      <c r="B62" s="27">
        <v>5.5865921787709501E-2</v>
      </c>
      <c r="C62" s="28">
        <v>4.8245614035087703E-2</v>
      </c>
      <c r="D62" s="29">
        <v>3.8167938931297697E-2</v>
      </c>
      <c r="E62" s="28">
        <v>6.8783068783068793E-2</v>
      </c>
      <c r="F62" s="28">
        <v>2.27272727272727E-2</v>
      </c>
      <c r="G62" s="28">
        <v>4.6357615894039701E-2</v>
      </c>
      <c r="H62" s="28">
        <v>4.57142857142857E-2</v>
      </c>
      <c r="I62" s="29">
        <v>6.25E-2</v>
      </c>
    </row>
    <row r="63" spans="1:9" x14ac:dyDescent="0.25">
      <c r="A63" s="28" t="s">
        <v>159</v>
      </c>
      <c r="B63" s="30">
        <v>2.7932960893853999E-3</v>
      </c>
      <c r="C63" s="31">
        <v>0</v>
      </c>
      <c r="D63" s="32">
        <v>0</v>
      </c>
      <c r="E63" s="31">
        <v>2.6455026455025998E-3</v>
      </c>
      <c r="F63" s="31">
        <v>0</v>
      </c>
      <c r="G63" s="31">
        <v>0</v>
      </c>
      <c r="H63" s="31">
        <v>1.1428571428571401E-2</v>
      </c>
      <c r="I63" s="32">
        <v>0</v>
      </c>
    </row>
  </sheetData>
  <conditionalFormatting sqref="B2:I63">
    <cfRule type="colorScale" priority="1">
      <colorScale>
        <cfvo type="min"/>
        <cfvo type="max"/>
        <color rgb="FFFFFFFF"/>
        <color rgb="FFFF00FF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6747D-1389-4ECE-AD56-008077FDEC32}">
  <dimension ref="A1:I59"/>
  <sheetViews>
    <sheetView workbookViewId="0">
      <selection activeCell="L7" sqref="L7"/>
    </sheetView>
  </sheetViews>
  <sheetFormatPr defaultRowHeight="15" x14ac:dyDescent="0.25"/>
  <cols>
    <col min="1" max="1" width="20.7109375" style="28" bestFit="1" customWidth="1"/>
    <col min="2" max="7" width="6.5703125" style="28" bestFit="1" customWidth="1"/>
    <col min="8" max="9" width="6.85546875" style="28" bestFit="1" customWidth="1"/>
  </cols>
  <sheetData>
    <row r="1" spans="1:9" x14ac:dyDescent="0.25">
      <c r="A1" s="45" t="s">
        <v>42</v>
      </c>
      <c r="B1" s="46" t="s">
        <v>8</v>
      </c>
      <c r="C1" s="47" t="s">
        <v>9</v>
      </c>
      <c r="D1" s="48" t="s">
        <v>10</v>
      </c>
      <c r="E1" s="47" t="s">
        <v>2</v>
      </c>
      <c r="F1" s="47" t="s">
        <v>4</v>
      </c>
      <c r="G1" s="47" t="s">
        <v>5</v>
      </c>
      <c r="H1" s="47" t="s">
        <v>6</v>
      </c>
      <c r="I1" s="48" t="s">
        <v>7</v>
      </c>
    </row>
    <row r="2" spans="1:9" x14ac:dyDescent="0.25">
      <c r="A2" s="28" t="s">
        <v>160</v>
      </c>
      <c r="B2" s="27">
        <v>1.46443514644351E-2</v>
      </c>
      <c r="C2" s="28">
        <v>4.6263345195729499E-2</v>
      </c>
      <c r="D2" s="29">
        <v>2.34375E-2</v>
      </c>
      <c r="E2" s="28">
        <v>1.7505470459518599E-2</v>
      </c>
      <c r="F2" s="28">
        <v>5.0209205020920501E-2</v>
      </c>
      <c r="G2" s="28">
        <v>2.74725274725275E-2</v>
      </c>
      <c r="H2" s="28">
        <v>9.2592592592591998E-3</v>
      </c>
      <c r="I2" s="29">
        <v>1.5503875968992199E-2</v>
      </c>
    </row>
    <row r="3" spans="1:9" x14ac:dyDescent="0.25">
      <c r="A3" s="28" t="s">
        <v>161</v>
      </c>
      <c r="B3" s="27">
        <v>0</v>
      </c>
      <c r="C3" s="28">
        <v>0</v>
      </c>
      <c r="D3" s="29">
        <v>2.6041666666666002E-3</v>
      </c>
      <c r="E3" s="28">
        <v>0</v>
      </c>
      <c r="F3" s="28">
        <v>0</v>
      </c>
      <c r="G3" s="28">
        <v>0</v>
      </c>
      <c r="H3" s="28">
        <v>0</v>
      </c>
      <c r="I3" s="29">
        <v>0</v>
      </c>
    </row>
    <row r="4" spans="1:9" x14ac:dyDescent="0.25">
      <c r="A4" s="28" t="s">
        <v>162</v>
      </c>
      <c r="B4" s="27">
        <v>0</v>
      </c>
      <c r="C4" s="28">
        <v>3.5587188612099E-3</v>
      </c>
      <c r="D4" s="29">
        <v>0</v>
      </c>
      <c r="E4" s="28">
        <v>0</v>
      </c>
      <c r="F4" s="28">
        <v>0</v>
      </c>
      <c r="G4" s="28">
        <v>0</v>
      </c>
      <c r="H4" s="28">
        <v>0</v>
      </c>
      <c r="I4" s="29">
        <v>0</v>
      </c>
    </row>
    <row r="5" spans="1:9" x14ac:dyDescent="0.25">
      <c r="A5" s="28" t="s">
        <v>163</v>
      </c>
      <c r="B5" s="27">
        <v>0</v>
      </c>
      <c r="C5" s="28">
        <v>0</v>
      </c>
      <c r="D5" s="29">
        <v>0</v>
      </c>
      <c r="E5" s="28">
        <v>2.1881838074398001E-3</v>
      </c>
      <c r="F5" s="28">
        <v>0</v>
      </c>
      <c r="G5" s="28">
        <v>0</v>
      </c>
      <c r="H5" s="28">
        <v>0</v>
      </c>
      <c r="I5" s="29">
        <v>0</v>
      </c>
    </row>
    <row r="6" spans="1:9" x14ac:dyDescent="0.25">
      <c r="A6" s="28" t="s">
        <v>164</v>
      </c>
      <c r="B6" s="27">
        <v>2.0920502092049999E-3</v>
      </c>
      <c r="C6" s="28">
        <v>0</v>
      </c>
      <c r="D6" s="29">
        <v>2.6041666666666002E-3</v>
      </c>
      <c r="E6" s="28">
        <v>0</v>
      </c>
      <c r="F6" s="28">
        <v>0</v>
      </c>
      <c r="G6" s="28">
        <v>0</v>
      </c>
      <c r="H6" s="28">
        <v>0</v>
      </c>
      <c r="I6" s="29">
        <v>0</v>
      </c>
    </row>
    <row r="7" spans="1:9" x14ac:dyDescent="0.25">
      <c r="A7" s="28" t="s">
        <v>165</v>
      </c>
      <c r="B7" s="27">
        <v>0</v>
      </c>
      <c r="C7" s="28">
        <v>0</v>
      </c>
      <c r="D7" s="29">
        <v>0</v>
      </c>
      <c r="E7" s="28">
        <v>0</v>
      </c>
      <c r="F7" s="28">
        <v>0</v>
      </c>
      <c r="G7" s="28">
        <v>0</v>
      </c>
      <c r="H7" s="28">
        <v>2.3148148148147999E-3</v>
      </c>
      <c r="I7" s="29">
        <v>0</v>
      </c>
    </row>
    <row r="8" spans="1:9" x14ac:dyDescent="0.25">
      <c r="A8" s="28" t="s">
        <v>166</v>
      </c>
      <c r="B8" s="27">
        <v>5.23012552301255E-2</v>
      </c>
      <c r="C8" s="28">
        <v>5.69395017793594E-2</v>
      </c>
      <c r="D8" s="29">
        <v>4.4270833333333301E-2</v>
      </c>
      <c r="E8" s="28">
        <v>4.1575492341356698E-2</v>
      </c>
      <c r="F8" s="28">
        <v>5.0209205020920501E-2</v>
      </c>
      <c r="G8" s="28">
        <v>0.104395604395604</v>
      </c>
      <c r="H8" s="28">
        <v>4.6296296296296301E-2</v>
      </c>
      <c r="I8" s="29">
        <v>8.5271317829457405E-2</v>
      </c>
    </row>
    <row r="9" spans="1:9" x14ac:dyDescent="0.25">
      <c r="A9" s="28" t="s">
        <v>167</v>
      </c>
      <c r="B9" s="27">
        <v>3.3472803347280297E-2</v>
      </c>
      <c r="C9" s="28">
        <v>3.2028469750889701E-2</v>
      </c>
      <c r="D9" s="29">
        <v>3.6458333333333301E-2</v>
      </c>
      <c r="E9" s="28">
        <v>2.8446389496717701E-2</v>
      </c>
      <c r="F9" s="28">
        <v>4.6025104602510497E-2</v>
      </c>
      <c r="G9" s="28">
        <v>3.8461538461538498E-2</v>
      </c>
      <c r="H9" s="28">
        <v>2.7777777777777801E-2</v>
      </c>
      <c r="I9" s="29">
        <v>6.2015503875968998E-2</v>
      </c>
    </row>
    <row r="10" spans="1:9" x14ac:dyDescent="0.25">
      <c r="A10" s="28" t="s">
        <v>168</v>
      </c>
      <c r="B10" s="27">
        <v>3.55648535564854E-2</v>
      </c>
      <c r="C10" s="28">
        <v>1.42348754448399E-2</v>
      </c>
      <c r="D10" s="29">
        <v>1.0416666666666701E-2</v>
      </c>
      <c r="E10" s="28">
        <v>2.6258205689277898E-2</v>
      </c>
      <c r="F10" s="28">
        <v>3.3472803347280297E-2</v>
      </c>
      <c r="G10" s="28">
        <v>1.6483516483516501E-2</v>
      </c>
      <c r="H10" s="28">
        <v>3.4722222222222203E-2</v>
      </c>
      <c r="I10" s="29">
        <v>1.5503875968992199E-2</v>
      </c>
    </row>
    <row r="11" spans="1:9" x14ac:dyDescent="0.25">
      <c r="A11" s="28" t="s">
        <v>169</v>
      </c>
      <c r="B11" s="27">
        <v>8.3682008368199997E-3</v>
      </c>
      <c r="C11" s="28">
        <v>2.4911032028469799E-2</v>
      </c>
      <c r="D11" s="29">
        <v>1.0416666666666701E-2</v>
      </c>
      <c r="E11" s="28">
        <v>1.9693654266958401E-2</v>
      </c>
      <c r="F11" s="28">
        <v>4.1841004184099998E-3</v>
      </c>
      <c r="G11" s="28">
        <v>1.6483516483516501E-2</v>
      </c>
      <c r="H11" s="28">
        <v>1.38888888888889E-2</v>
      </c>
      <c r="I11" s="29">
        <v>0</v>
      </c>
    </row>
    <row r="12" spans="1:9" x14ac:dyDescent="0.25">
      <c r="A12" s="28" t="s">
        <v>170</v>
      </c>
      <c r="B12" s="27">
        <v>6.2761506276150002E-3</v>
      </c>
      <c r="C12" s="28">
        <v>3.5587188612099E-3</v>
      </c>
      <c r="D12" s="29">
        <v>5.2083333333333001E-3</v>
      </c>
      <c r="E12" s="28">
        <v>6.5645514223194E-3</v>
      </c>
      <c r="F12" s="28">
        <v>4.1841004184099998E-3</v>
      </c>
      <c r="G12" s="28">
        <v>5.4945054945054004E-3</v>
      </c>
      <c r="H12" s="28">
        <v>4.6296296296295999E-3</v>
      </c>
      <c r="I12" s="29">
        <v>0</v>
      </c>
    </row>
    <row r="13" spans="1:9" x14ac:dyDescent="0.25">
      <c r="A13" s="28" t="s">
        <v>171</v>
      </c>
      <c r="B13" s="27">
        <v>1.8828451882845199E-2</v>
      </c>
      <c r="C13" s="28">
        <v>1.42348754448399E-2</v>
      </c>
      <c r="D13" s="29">
        <v>1.3020833333333299E-2</v>
      </c>
      <c r="E13" s="28">
        <v>2.1881838074398001E-3</v>
      </c>
      <c r="F13" s="28">
        <v>0</v>
      </c>
      <c r="G13" s="28">
        <v>6.0439560439560398E-2</v>
      </c>
      <c r="H13" s="28">
        <v>1.1574074074074099E-2</v>
      </c>
      <c r="I13" s="29">
        <v>7.7519379844960996E-3</v>
      </c>
    </row>
    <row r="14" spans="1:9" x14ac:dyDescent="0.25">
      <c r="A14" s="28" t="s">
        <v>172</v>
      </c>
      <c r="B14" s="27">
        <v>1.8828451882845199E-2</v>
      </c>
      <c r="C14" s="28">
        <v>1.06761565836299E-2</v>
      </c>
      <c r="D14" s="29">
        <v>7.8125E-3</v>
      </c>
      <c r="E14" s="28">
        <v>8.7527352297592995E-3</v>
      </c>
      <c r="F14" s="28">
        <v>4.1841004184099998E-3</v>
      </c>
      <c r="G14" s="28">
        <v>5.4945054945054004E-3</v>
      </c>
      <c r="H14" s="28">
        <v>6.9444444444443998E-3</v>
      </c>
      <c r="I14" s="29">
        <v>7.7519379844960996E-3</v>
      </c>
    </row>
    <row r="15" spans="1:9" x14ac:dyDescent="0.25">
      <c r="A15" s="28" t="s">
        <v>173</v>
      </c>
      <c r="B15" s="27">
        <v>1.0460251046025101E-2</v>
      </c>
      <c r="C15" s="28">
        <v>3.5587188612099E-3</v>
      </c>
      <c r="D15" s="29">
        <v>1.0416666666666701E-2</v>
      </c>
      <c r="E15" s="28">
        <v>1.09409190371991E-2</v>
      </c>
      <c r="F15" s="28">
        <v>8.3682008368199997E-3</v>
      </c>
      <c r="G15" s="28">
        <v>1.0989010989011E-2</v>
      </c>
      <c r="H15" s="28">
        <v>1.6203703703703699E-2</v>
      </c>
      <c r="I15" s="29">
        <v>7.7519379844960996E-3</v>
      </c>
    </row>
    <row r="16" spans="1:9" x14ac:dyDescent="0.25">
      <c r="A16" s="28" t="s">
        <v>174</v>
      </c>
      <c r="B16" s="27">
        <v>0</v>
      </c>
      <c r="C16" s="28">
        <v>1.06761565836299E-2</v>
      </c>
      <c r="D16" s="29">
        <v>0</v>
      </c>
      <c r="E16" s="28">
        <v>1.09409190371991E-2</v>
      </c>
      <c r="F16" s="28">
        <v>0</v>
      </c>
      <c r="G16" s="28">
        <v>0</v>
      </c>
      <c r="H16" s="28">
        <v>0</v>
      </c>
      <c r="I16" s="29">
        <v>1.5503875968992199E-2</v>
      </c>
    </row>
    <row r="17" spans="1:9" x14ac:dyDescent="0.25">
      <c r="A17" s="28" t="s">
        <v>175</v>
      </c>
      <c r="B17" s="27">
        <v>8.3682008368199997E-3</v>
      </c>
      <c r="C17" s="28">
        <v>1.06761565836299E-2</v>
      </c>
      <c r="D17" s="29">
        <v>7.8125E-3</v>
      </c>
      <c r="E17" s="28">
        <v>4.3763676148796003E-3</v>
      </c>
      <c r="F17" s="28">
        <v>8.3682008368199997E-3</v>
      </c>
      <c r="G17" s="28">
        <v>1.0989010989011E-2</v>
      </c>
      <c r="H17" s="28">
        <v>9.2592592592591998E-3</v>
      </c>
      <c r="I17" s="29">
        <v>7.7519379844960996E-3</v>
      </c>
    </row>
    <row r="18" spans="1:9" x14ac:dyDescent="0.25">
      <c r="A18" s="28" t="s">
        <v>176</v>
      </c>
      <c r="B18" s="27">
        <v>1.8828451882845199E-2</v>
      </c>
      <c r="C18" s="28">
        <v>1.06761565836299E-2</v>
      </c>
      <c r="D18" s="29">
        <v>2.0833333333333301E-2</v>
      </c>
      <c r="E18" s="28">
        <v>4.3763676148796003E-3</v>
      </c>
      <c r="F18" s="28">
        <v>0</v>
      </c>
      <c r="G18" s="28">
        <v>5.4945054945054004E-3</v>
      </c>
      <c r="H18" s="28">
        <v>1.1574074074074099E-2</v>
      </c>
      <c r="I18" s="29">
        <v>2.32558139534884E-2</v>
      </c>
    </row>
    <row r="19" spans="1:9" x14ac:dyDescent="0.25">
      <c r="A19" s="28" t="s">
        <v>177</v>
      </c>
      <c r="B19" s="27">
        <v>5.85774058577406E-2</v>
      </c>
      <c r="C19" s="28">
        <v>4.2704626334519602E-2</v>
      </c>
      <c r="D19" s="29">
        <v>4.6875E-2</v>
      </c>
      <c r="E19" s="28">
        <v>7.8774617067833702E-2</v>
      </c>
      <c r="F19" s="28">
        <v>3.3472803347280297E-2</v>
      </c>
      <c r="G19" s="28">
        <v>4.3956043956044001E-2</v>
      </c>
      <c r="H19" s="28">
        <v>7.8703703703703706E-2</v>
      </c>
      <c r="I19" s="29">
        <v>7.7519379844961198E-2</v>
      </c>
    </row>
    <row r="20" spans="1:9" x14ac:dyDescent="0.25">
      <c r="A20" s="28" t="s">
        <v>178</v>
      </c>
      <c r="B20" s="27">
        <v>4.1841004184099998E-3</v>
      </c>
      <c r="C20" s="28">
        <v>3.5587188612099E-3</v>
      </c>
      <c r="D20" s="29">
        <v>2.6041666666666002E-3</v>
      </c>
      <c r="E20" s="28">
        <v>6.5645514223194E-3</v>
      </c>
      <c r="F20" s="28">
        <v>4.1841004184099998E-3</v>
      </c>
      <c r="G20" s="28">
        <v>5.4945054945054004E-3</v>
      </c>
      <c r="H20" s="28">
        <v>6.9444444444443998E-3</v>
      </c>
      <c r="I20" s="29">
        <v>0</v>
      </c>
    </row>
    <row r="21" spans="1:9" x14ac:dyDescent="0.25">
      <c r="A21" s="28" t="s">
        <v>179</v>
      </c>
      <c r="B21" s="27">
        <v>1.46443514644351E-2</v>
      </c>
      <c r="C21" s="28">
        <v>1.06761565836299E-2</v>
      </c>
      <c r="D21" s="29">
        <v>1.0416666666666701E-2</v>
      </c>
      <c r="E21" s="28">
        <v>1.53172866520788E-2</v>
      </c>
      <c r="F21" s="28">
        <v>4.1841004184099998E-3</v>
      </c>
      <c r="G21" s="28">
        <v>0</v>
      </c>
      <c r="H21" s="28">
        <v>2.5462962962963E-2</v>
      </c>
      <c r="I21" s="29">
        <v>1.5503875968992199E-2</v>
      </c>
    </row>
    <row r="22" spans="1:9" x14ac:dyDescent="0.25">
      <c r="A22" s="28" t="s">
        <v>180</v>
      </c>
      <c r="B22" s="27">
        <v>2.0920502092050201E-2</v>
      </c>
      <c r="C22" s="28">
        <v>2.1352313167259801E-2</v>
      </c>
      <c r="D22" s="29">
        <v>1.8229166666666699E-2</v>
      </c>
      <c r="E22" s="28">
        <v>2.18818380743982E-2</v>
      </c>
      <c r="F22" s="28">
        <v>3.7656903765690398E-2</v>
      </c>
      <c r="G22" s="28">
        <v>2.1978021978022001E-2</v>
      </c>
      <c r="H22" s="28">
        <v>1.1574074074074099E-2</v>
      </c>
      <c r="I22" s="29">
        <v>1.5503875968992199E-2</v>
      </c>
    </row>
    <row r="23" spans="1:9" x14ac:dyDescent="0.25">
      <c r="A23" s="28" t="s">
        <v>181</v>
      </c>
      <c r="B23" s="27">
        <v>6.2761506276150002E-3</v>
      </c>
      <c r="C23" s="28">
        <v>0</v>
      </c>
      <c r="D23" s="29">
        <v>2.0833333333333301E-2</v>
      </c>
      <c r="E23" s="28">
        <v>1.53172866520788E-2</v>
      </c>
      <c r="F23" s="28">
        <v>0</v>
      </c>
      <c r="G23" s="28">
        <v>5.4945054945054004E-3</v>
      </c>
      <c r="H23" s="28">
        <v>0</v>
      </c>
      <c r="I23" s="29">
        <v>0</v>
      </c>
    </row>
    <row r="24" spans="1:9" x14ac:dyDescent="0.25">
      <c r="A24" s="28" t="s">
        <v>182</v>
      </c>
      <c r="B24" s="27">
        <v>4.1841004184099998E-3</v>
      </c>
      <c r="C24" s="28">
        <v>3.5587188612099E-3</v>
      </c>
      <c r="D24" s="29">
        <v>5.2083333333333001E-3</v>
      </c>
      <c r="E24" s="28">
        <v>8.7527352297592995E-3</v>
      </c>
      <c r="F24" s="28">
        <v>0</v>
      </c>
      <c r="G24" s="28">
        <v>1.6483516483516501E-2</v>
      </c>
      <c r="H24" s="28">
        <v>1.1574074074074099E-2</v>
      </c>
      <c r="I24" s="29">
        <v>0</v>
      </c>
    </row>
    <row r="25" spans="1:9" x14ac:dyDescent="0.25">
      <c r="A25" s="28" t="s">
        <v>183</v>
      </c>
      <c r="B25" s="27">
        <v>1.46443514644351E-2</v>
      </c>
      <c r="C25" s="28">
        <v>2.1352313167259801E-2</v>
      </c>
      <c r="D25" s="29">
        <v>1.5625E-2</v>
      </c>
      <c r="E25" s="28">
        <v>2.18818380743982E-2</v>
      </c>
      <c r="F25" s="28">
        <v>1.2552301255230099E-2</v>
      </c>
      <c r="G25" s="28">
        <v>2.1978021978022001E-2</v>
      </c>
      <c r="H25" s="28">
        <v>6.25E-2</v>
      </c>
      <c r="I25" s="29">
        <v>7.7519379844960996E-3</v>
      </c>
    </row>
    <row r="26" spans="1:9" x14ac:dyDescent="0.25">
      <c r="A26" s="28" t="s">
        <v>184</v>
      </c>
      <c r="B26" s="27">
        <v>1.46443514644351E-2</v>
      </c>
      <c r="C26" s="28">
        <v>3.5587188612099E-3</v>
      </c>
      <c r="D26" s="29">
        <v>2.34375E-2</v>
      </c>
      <c r="E26" s="28">
        <v>1.09409190371991E-2</v>
      </c>
      <c r="F26" s="28">
        <v>0</v>
      </c>
      <c r="G26" s="28">
        <v>1.6483516483516501E-2</v>
      </c>
      <c r="H26" s="28">
        <v>2.3148148148147999E-3</v>
      </c>
      <c r="I26" s="29">
        <v>0</v>
      </c>
    </row>
    <row r="27" spans="1:9" x14ac:dyDescent="0.25">
      <c r="A27" s="28" t="s">
        <v>185</v>
      </c>
      <c r="B27" s="27">
        <v>3.3472803347280297E-2</v>
      </c>
      <c r="C27" s="28">
        <v>2.4911032028469799E-2</v>
      </c>
      <c r="D27" s="29">
        <v>3.3854166666666699E-2</v>
      </c>
      <c r="E27" s="28">
        <v>2.8446389496717701E-2</v>
      </c>
      <c r="F27" s="28">
        <v>1.2552301255230099E-2</v>
      </c>
      <c r="G27" s="28">
        <v>3.8461538461538498E-2</v>
      </c>
      <c r="H27" s="28">
        <v>3.9351851851851902E-2</v>
      </c>
      <c r="I27" s="29">
        <v>2.32558139534884E-2</v>
      </c>
    </row>
    <row r="28" spans="1:9" x14ac:dyDescent="0.25">
      <c r="A28" s="28" t="s">
        <v>186</v>
      </c>
      <c r="B28" s="27">
        <v>6.2761506276150002E-3</v>
      </c>
      <c r="C28" s="28">
        <v>3.5587188612099E-3</v>
      </c>
      <c r="D28" s="29">
        <v>1.5625E-2</v>
      </c>
      <c r="E28" s="28">
        <v>2.1881838074398001E-3</v>
      </c>
      <c r="F28" s="28">
        <v>0</v>
      </c>
      <c r="G28" s="28">
        <v>1.6483516483516501E-2</v>
      </c>
      <c r="H28" s="28">
        <v>4.6296296296295999E-3</v>
      </c>
      <c r="I28" s="29">
        <v>7.7519379844960996E-3</v>
      </c>
    </row>
    <row r="29" spans="1:9" x14ac:dyDescent="0.25">
      <c r="A29" s="28" t="s">
        <v>187</v>
      </c>
      <c r="B29" s="27">
        <v>1.2552301255230099E-2</v>
      </c>
      <c r="C29" s="28">
        <v>3.5587188612099E-3</v>
      </c>
      <c r="D29" s="29">
        <v>2.6041666666666002E-3</v>
      </c>
      <c r="E29" s="28">
        <v>8.7527352297592995E-3</v>
      </c>
      <c r="F29" s="28">
        <v>8.3682008368199997E-3</v>
      </c>
      <c r="G29" s="28">
        <v>0</v>
      </c>
      <c r="H29" s="28">
        <v>1.38888888888889E-2</v>
      </c>
      <c r="I29" s="29">
        <v>2.32558139534884E-2</v>
      </c>
    </row>
    <row r="30" spans="1:9" x14ac:dyDescent="0.25">
      <c r="A30" s="28" t="s">
        <v>188</v>
      </c>
      <c r="B30" s="27">
        <v>0.165271966527197</v>
      </c>
      <c r="C30" s="28">
        <v>0.209964412811388</v>
      </c>
      <c r="D30" s="29">
        <v>0.1953125</v>
      </c>
      <c r="E30" s="28">
        <v>0.18380743982494499</v>
      </c>
      <c r="F30" s="28">
        <v>0.205020920502092</v>
      </c>
      <c r="G30" s="28">
        <v>0.115384615384615</v>
      </c>
      <c r="H30" s="28">
        <v>0.12268518518518499</v>
      </c>
      <c r="I30" s="29">
        <v>0.14728682170542601</v>
      </c>
    </row>
    <row r="31" spans="1:9" x14ac:dyDescent="0.25">
      <c r="A31" s="28" t="s">
        <v>189</v>
      </c>
      <c r="B31" s="27">
        <v>1.2552301255230099E-2</v>
      </c>
      <c r="C31" s="28">
        <v>3.2028469750889701E-2</v>
      </c>
      <c r="D31" s="29">
        <v>7.8125E-3</v>
      </c>
      <c r="E31" s="28">
        <v>3.06345733041575E-2</v>
      </c>
      <c r="F31" s="28">
        <v>2.5104602510460299E-2</v>
      </c>
      <c r="G31" s="28">
        <v>2.1978021978022001E-2</v>
      </c>
      <c r="H31" s="28">
        <v>1.6203703703703699E-2</v>
      </c>
      <c r="I31" s="29">
        <v>2.32558139534884E-2</v>
      </c>
    </row>
    <row r="32" spans="1:9" x14ac:dyDescent="0.25">
      <c r="A32" s="28" t="s">
        <v>190</v>
      </c>
      <c r="B32" s="27">
        <v>2.5104602510460299E-2</v>
      </c>
      <c r="C32" s="28">
        <v>2.84697508896797E-2</v>
      </c>
      <c r="D32" s="29">
        <v>3.6458333333333301E-2</v>
      </c>
      <c r="E32" s="28">
        <v>2.8446389496717701E-2</v>
      </c>
      <c r="F32" s="28">
        <v>2.5104602510460299E-2</v>
      </c>
      <c r="G32" s="28">
        <v>3.8461538461538498E-2</v>
      </c>
      <c r="H32" s="28">
        <v>4.3981481481481503E-2</v>
      </c>
      <c r="I32" s="29">
        <v>3.1007751937984499E-2</v>
      </c>
    </row>
    <row r="33" spans="1:9" x14ac:dyDescent="0.25">
      <c r="A33" s="28" t="s">
        <v>191</v>
      </c>
      <c r="B33" s="27">
        <v>2.30125523012552E-2</v>
      </c>
      <c r="C33" s="28">
        <v>2.1352313167259801E-2</v>
      </c>
      <c r="D33" s="29">
        <v>2.6041666666666002E-3</v>
      </c>
      <c r="E33" s="28">
        <v>2.8446389496717701E-2</v>
      </c>
      <c r="F33" s="28">
        <v>1.6736401673640201E-2</v>
      </c>
      <c r="G33" s="28">
        <v>1.0989010989011E-2</v>
      </c>
      <c r="H33" s="28">
        <v>1.1574074074074099E-2</v>
      </c>
      <c r="I33" s="29">
        <v>1.5503875968992199E-2</v>
      </c>
    </row>
    <row r="34" spans="1:9" x14ac:dyDescent="0.25">
      <c r="A34" s="28" t="s">
        <v>192</v>
      </c>
      <c r="B34" s="27">
        <v>6.9037656903765704E-2</v>
      </c>
      <c r="C34" s="28">
        <v>6.0498220640569401E-2</v>
      </c>
      <c r="D34" s="29">
        <v>4.6875E-2</v>
      </c>
      <c r="E34" s="28">
        <v>7.2210065645514201E-2</v>
      </c>
      <c r="F34" s="28">
        <v>5.4393305439330498E-2</v>
      </c>
      <c r="G34" s="28">
        <v>5.4945054945054903E-2</v>
      </c>
      <c r="H34" s="28">
        <v>5.5555555555555601E-2</v>
      </c>
      <c r="I34" s="29">
        <v>2.32558139534884E-2</v>
      </c>
    </row>
    <row r="35" spans="1:9" x14ac:dyDescent="0.25">
      <c r="A35" s="28" t="s">
        <v>193</v>
      </c>
      <c r="B35" s="27">
        <v>4.8117154811715503E-2</v>
      </c>
      <c r="C35" s="28">
        <v>3.91459074733096E-2</v>
      </c>
      <c r="D35" s="29">
        <v>3.6458333333333301E-2</v>
      </c>
      <c r="E35" s="28">
        <v>5.2516411378555797E-2</v>
      </c>
      <c r="F35" s="28">
        <v>7.9497907949790794E-2</v>
      </c>
      <c r="G35" s="28">
        <v>5.4945054945054903E-2</v>
      </c>
      <c r="H35" s="28">
        <v>6.25E-2</v>
      </c>
      <c r="I35" s="29">
        <v>3.8759689922480599E-2</v>
      </c>
    </row>
    <row r="36" spans="1:9" x14ac:dyDescent="0.25">
      <c r="A36" s="28" t="s">
        <v>194</v>
      </c>
      <c r="B36" s="27">
        <v>4.1841004184099998E-3</v>
      </c>
      <c r="C36" s="28">
        <v>3.5587188612099E-3</v>
      </c>
      <c r="D36" s="29">
        <v>1.0416666666666701E-2</v>
      </c>
      <c r="E36" s="28">
        <v>4.3763676148796003E-3</v>
      </c>
      <c r="F36" s="28">
        <v>0</v>
      </c>
      <c r="G36" s="28">
        <v>0</v>
      </c>
      <c r="H36" s="28">
        <v>2.3148148148147999E-3</v>
      </c>
      <c r="I36" s="29">
        <v>0</v>
      </c>
    </row>
    <row r="37" spans="1:9" x14ac:dyDescent="0.25">
      <c r="A37" s="28" t="s">
        <v>195</v>
      </c>
      <c r="B37" s="27">
        <v>4.1841004184099998E-3</v>
      </c>
      <c r="C37" s="28">
        <v>3.5587188612099E-3</v>
      </c>
      <c r="D37" s="29">
        <v>0</v>
      </c>
      <c r="E37" s="28">
        <v>4.3763676148796003E-3</v>
      </c>
      <c r="F37" s="28">
        <v>0</v>
      </c>
      <c r="G37" s="28">
        <v>5.4945054945054004E-3</v>
      </c>
      <c r="H37" s="28">
        <v>2.3148148148147999E-3</v>
      </c>
      <c r="I37" s="29">
        <v>0</v>
      </c>
    </row>
    <row r="38" spans="1:9" x14ac:dyDescent="0.25">
      <c r="A38" s="28" t="s">
        <v>196</v>
      </c>
      <c r="B38" s="27">
        <v>1.46443514644351E-2</v>
      </c>
      <c r="C38" s="28">
        <v>1.7793594306049799E-2</v>
      </c>
      <c r="D38" s="29">
        <v>2.0833333333333301E-2</v>
      </c>
      <c r="E38" s="28">
        <v>6.5645514223194E-3</v>
      </c>
      <c r="F38" s="28">
        <v>8.3682008368199997E-3</v>
      </c>
      <c r="G38" s="28">
        <v>1.0989010989011E-2</v>
      </c>
      <c r="H38" s="28">
        <v>1.6203703703703699E-2</v>
      </c>
      <c r="I38" s="29">
        <v>4.6511627906976702E-2</v>
      </c>
    </row>
    <row r="39" spans="1:9" x14ac:dyDescent="0.25">
      <c r="A39" s="28" t="s">
        <v>197</v>
      </c>
      <c r="B39" s="27">
        <v>8.3682008368199997E-3</v>
      </c>
      <c r="C39" s="28">
        <v>0</v>
      </c>
      <c r="D39" s="29">
        <v>7.8125E-3</v>
      </c>
      <c r="E39" s="28">
        <v>8.7527352297592995E-3</v>
      </c>
      <c r="F39" s="28">
        <v>1.2552301255230099E-2</v>
      </c>
      <c r="G39" s="28">
        <v>1.0989010989011E-2</v>
      </c>
      <c r="H39" s="28">
        <v>1.38888888888889E-2</v>
      </c>
      <c r="I39" s="29">
        <v>2.32558139534884E-2</v>
      </c>
    </row>
    <row r="40" spans="1:9" x14ac:dyDescent="0.25">
      <c r="A40" s="28" t="s">
        <v>198</v>
      </c>
      <c r="B40" s="27">
        <v>1.6736401673640201E-2</v>
      </c>
      <c r="C40" s="28">
        <v>1.7793594306049799E-2</v>
      </c>
      <c r="D40" s="29">
        <v>1.0416666666666701E-2</v>
      </c>
      <c r="E40" s="28">
        <v>1.09409190371991E-2</v>
      </c>
      <c r="F40" s="28">
        <v>3.3472803347280297E-2</v>
      </c>
      <c r="G40" s="28">
        <v>5.4945054945054004E-3</v>
      </c>
      <c r="H40" s="28">
        <v>1.85185185185185E-2</v>
      </c>
      <c r="I40" s="29">
        <v>1.5503875968992199E-2</v>
      </c>
    </row>
    <row r="41" spans="1:9" x14ac:dyDescent="0.25">
      <c r="A41" s="28" t="s">
        <v>199</v>
      </c>
      <c r="B41" s="27">
        <v>0</v>
      </c>
      <c r="C41" s="28">
        <v>3.5587188612099E-3</v>
      </c>
      <c r="D41" s="29">
        <v>5.2083333333333001E-3</v>
      </c>
      <c r="E41" s="28">
        <v>6.5645514223194E-3</v>
      </c>
      <c r="F41" s="28">
        <v>4.1841004184099998E-3</v>
      </c>
      <c r="G41" s="28">
        <v>0</v>
      </c>
      <c r="H41" s="28">
        <v>2.3148148148147999E-3</v>
      </c>
      <c r="I41" s="29">
        <v>0</v>
      </c>
    </row>
    <row r="42" spans="1:9" x14ac:dyDescent="0.25">
      <c r="A42" s="28" t="s">
        <v>200</v>
      </c>
      <c r="B42" s="27">
        <v>1.0460251046025101E-2</v>
      </c>
      <c r="C42" s="28">
        <v>7.1174377224198998E-3</v>
      </c>
      <c r="D42" s="29">
        <v>1.8229166666666699E-2</v>
      </c>
      <c r="E42" s="28">
        <v>4.3763676148796003E-3</v>
      </c>
      <c r="F42" s="28">
        <v>4.1841004184099998E-3</v>
      </c>
      <c r="G42" s="28">
        <v>5.4945054945054004E-3</v>
      </c>
      <c r="H42" s="28">
        <v>1.85185185185185E-2</v>
      </c>
      <c r="I42" s="29">
        <v>3.8759689922480599E-2</v>
      </c>
    </row>
    <row r="43" spans="1:9" x14ac:dyDescent="0.25">
      <c r="A43" s="28" t="s">
        <v>201</v>
      </c>
      <c r="B43" s="27">
        <v>2.0920502092049999E-3</v>
      </c>
      <c r="C43" s="28">
        <v>7.1174377224198998E-3</v>
      </c>
      <c r="D43" s="29">
        <v>1.0416666666666701E-2</v>
      </c>
      <c r="E43" s="28">
        <v>4.3763676148796003E-3</v>
      </c>
      <c r="F43" s="28">
        <v>4.1841004184099998E-3</v>
      </c>
      <c r="G43" s="28">
        <v>5.4945054945054004E-3</v>
      </c>
      <c r="H43" s="28">
        <v>0</v>
      </c>
      <c r="I43" s="29">
        <v>0</v>
      </c>
    </row>
    <row r="44" spans="1:9" x14ac:dyDescent="0.25">
      <c r="A44" s="28" t="s">
        <v>202</v>
      </c>
      <c r="B44" s="27">
        <v>4.1841004184099998E-3</v>
      </c>
      <c r="C44" s="28">
        <v>7.1174377224198998E-3</v>
      </c>
      <c r="D44" s="29">
        <v>5.2083333333333001E-3</v>
      </c>
      <c r="E44" s="28">
        <v>2.1881838074398001E-3</v>
      </c>
      <c r="F44" s="28">
        <v>4.1841004184099998E-3</v>
      </c>
      <c r="G44" s="28">
        <v>0</v>
      </c>
      <c r="H44" s="28">
        <v>0</v>
      </c>
      <c r="I44" s="29">
        <v>0</v>
      </c>
    </row>
    <row r="45" spans="1:9" x14ac:dyDescent="0.25">
      <c r="A45" s="28" t="s">
        <v>203</v>
      </c>
      <c r="B45" s="27">
        <v>1.0460251046025101E-2</v>
      </c>
      <c r="C45" s="28">
        <v>1.06761565836299E-2</v>
      </c>
      <c r="D45" s="29">
        <v>2.0833333333333301E-2</v>
      </c>
      <c r="E45" s="28">
        <v>6.5645514223194E-3</v>
      </c>
      <c r="F45" s="28">
        <v>8.3682008368199997E-3</v>
      </c>
      <c r="G45" s="28">
        <v>0</v>
      </c>
      <c r="H45" s="28">
        <v>2.3148148148147999E-3</v>
      </c>
      <c r="I45" s="29">
        <v>7.7519379844960996E-3</v>
      </c>
    </row>
    <row r="46" spans="1:9" x14ac:dyDescent="0.25">
      <c r="A46" s="28" t="s">
        <v>204</v>
      </c>
      <c r="B46" s="27">
        <v>1.46443514644351E-2</v>
      </c>
      <c r="C46" s="28">
        <v>1.06761565836299E-2</v>
      </c>
      <c r="D46" s="29">
        <v>7.8125E-3</v>
      </c>
      <c r="E46" s="28">
        <v>1.09409190371991E-2</v>
      </c>
      <c r="F46" s="28">
        <v>1.2552301255230099E-2</v>
      </c>
      <c r="G46" s="28">
        <v>1.6483516483516501E-2</v>
      </c>
      <c r="H46" s="28">
        <v>9.2592592592591998E-3</v>
      </c>
      <c r="I46" s="29">
        <v>7.7519379844960996E-3</v>
      </c>
    </row>
    <row r="47" spans="1:9" x14ac:dyDescent="0.25">
      <c r="A47" s="28" t="s">
        <v>205</v>
      </c>
      <c r="B47" s="27">
        <v>6.2761506276150002E-3</v>
      </c>
      <c r="C47" s="28">
        <v>1.42348754448399E-2</v>
      </c>
      <c r="D47" s="29">
        <v>5.2083333333333001E-3</v>
      </c>
      <c r="E47" s="28">
        <v>6.5645514223194E-3</v>
      </c>
      <c r="F47" s="28">
        <v>8.3682008368199997E-3</v>
      </c>
      <c r="G47" s="28">
        <v>1.0989010989011E-2</v>
      </c>
      <c r="H47" s="28">
        <v>1.1574074074074099E-2</v>
      </c>
      <c r="I47" s="29">
        <v>3.1007751937984499E-2</v>
      </c>
    </row>
    <row r="48" spans="1:9" x14ac:dyDescent="0.25">
      <c r="A48" s="28" t="s">
        <v>206</v>
      </c>
      <c r="B48" s="27">
        <v>4.1841004184099998E-3</v>
      </c>
      <c r="C48" s="28">
        <v>0</v>
      </c>
      <c r="D48" s="29">
        <v>2.6041666666666002E-3</v>
      </c>
      <c r="E48" s="28">
        <v>4.3763676148796003E-3</v>
      </c>
      <c r="F48" s="28">
        <v>1.2552301255230099E-2</v>
      </c>
      <c r="G48" s="28">
        <v>1.6483516483516501E-2</v>
      </c>
      <c r="H48" s="28">
        <v>0</v>
      </c>
      <c r="I48" s="29">
        <v>0</v>
      </c>
    </row>
    <row r="49" spans="1:9" x14ac:dyDescent="0.25">
      <c r="A49" s="28" t="s">
        <v>207</v>
      </c>
      <c r="B49" s="27">
        <v>0</v>
      </c>
      <c r="C49" s="28">
        <v>0</v>
      </c>
      <c r="D49" s="29">
        <v>0</v>
      </c>
      <c r="E49" s="28">
        <v>0</v>
      </c>
      <c r="F49" s="28">
        <v>0</v>
      </c>
      <c r="G49" s="28">
        <v>0</v>
      </c>
      <c r="H49" s="28">
        <v>6.9444444444443998E-3</v>
      </c>
      <c r="I49" s="29">
        <v>7.7519379844960996E-3</v>
      </c>
    </row>
    <row r="50" spans="1:9" x14ac:dyDescent="0.25">
      <c r="A50" s="28" t="s">
        <v>208</v>
      </c>
      <c r="B50" s="27">
        <v>6.2761506276150002E-3</v>
      </c>
      <c r="C50" s="28">
        <v>0</v>
      </c>
      <c r="D50" s="29">
        <v>7.8125E-3</v>
      </c>
      <c r="E50" s="28">
        <v>2.1881838074398001E-3</v>
      </c>
      <c r="F50" s="28">
        <v>0</v>
      </c>
      <c r="G50" s="28">
        <v>0</v>
      </c>
      <c r="H50" s="28">
        <v>4.6296296296295999E-3</v>
      </c>
      <c r="I50" s="29">
        <v>7.7519379844960996E-3</v>
      </c>
    </row>
    <row r="51" spans="1:9" x14ac:dyDescent="0.25">
      <c r="A51" s="28" t="s">
        <v>209</v>
      </c>
      <c r="B51" s="27">
        <v>6.2761506276150002E-3</v>
      </c>
      <c r="C51" s="28">
        <v>3.5587188612099E-3</v>
      </c>
      <c r="D51" s="29">
        <v>1.0416666666666701E-2</v>
      </c>
      <c r="E51" s="28">
        <v>4.3763676148796003E-3</v>
      </c>
      <c r="F51" s="28">
        <v>8.3682008368199997E-3</v>
      </c>
      <c r="G51" s="28">
        <v>3.2967032967033003E-2</v>
      </c>
      <c r="H51" s="28">
        <v>6.9444444444443998E-3</v>
      </c>
      <c r="I51" s="29">
        <v>7.7519379844960996E-3</v>
      </c>
    </row>
    <row r="52" spans="1:9" x14ac:dyDescent="0.25">
      <c r="A52" s="28" t="s">
        <v>210</v>
      </c>
      <c r="B52" s="27">
        <v>6.2761506276150002E-3</v>
      </c>
      <c r="C52" s="28">
        <v>3.5587188612099E-3</v>
      </c>
      <c r="D52" s="29">
        <v>1.0416666666666701E-2</v>
      </c>
      <c r="E52" s="28">
        <v>0</v>
      </c>
      <c r="F52" s="28">
        <v>4.1841004184099998E-3</v>
      </c>
      <c r="G52" s="28">
        <v>0</v>
      </c>
      <c r="H52" s="28">
        <v>0</v>
      </c>
      <c r="I52" s="29">
        <v>7.7519379844960996E-3</v>
      </c>
    </row>
    <row r="53" spans="1:9" x14ac:dyDescent="0.25">
      <c r="A53" s="28" t="s">
        <v>211</v>
      </c>
      <c r="B53" s="27">
        <v>6.2761506276150002E-3</v>
      </c>
      <c r="C53" s="28">
        <v>2.1352313167259801E-2</v>
      </c>
      <c r="D53" s="29">
        <v>7.8125E-3</v>
      </c>
      <c r="E53" s="28">
        <v>6.5645514223194E-3</v>
      </c>
      <c r="F53" s="28">
        <v>2.0920502092050201E-2</v>
      </c>
      <c r="G53" s="28">
        <v>0</v>
      </c>
      <c r="H53" s="28">
        <v>1.38888888888889E-2</v>
      </c>
      <c r="I53" s="29">
        <v>2.32558139534884E-2</v>
      </c>
    </row>
    <row r="54" spans="1:9" x14ac:dyDescent="0.25">
      <c r="A54" s="28" t="s">
        <v>212</v>
      </c>
      <c r="B54" s="27">
        <v>0</v>
      </c>
      <c r="C54" s="28">
        <v>7.1174377224198998E-3</v>
      </c>
      <c r="D54" s="29">
        <v>7.8125E-3</v>
      </c>
      <c r="E54" s="28">
        <v>6.5645514223194E-3</v>
      </c>
      <c r="F54" s="28">
        <v>8.3682008368199997E-3</v>
      </c>
      <c r="G54" s="28">
        <v>1.0989010989011E-2</v>
      </c>
      <c r="H54" s="28">
        <v>1.38888888888889E-2</v>
      </c>
      <c r="I54" s="29">
        <v>0</v>
      </c>
    </row>
    <row r="55" spans="1:9" x14ac:dyDescent="0.25">
      <c r="A55" s="28" t="s">
        <v>213</v>
      </c>
      <c r="B55" s="27">
        <v>5.85774058577406E-2</v>
      </c>
      <c r="C55" s="28">
        <v>6.4056939501779403E-2</v>
      </c>
      <c r="D55" s="29">
        <v>4.1666666666666699E-2</v>
      </c>
      <c r="E55" s="28">
        <v>3.7199124726476997E-2</v>
      </c>
      <c r="F55" s="28">
        <v>7.9497907949790794E-2</v>
      </c>
      <c r="G55" s="28">
        <v>1.6483516483516501E-2</v>
      </c>
      <c r="H55" s="28">
        <v>4.8611111111111098E-2</v>
      </c>
      <c r="I55" s="29">
        <v>5.4263565891472902E-2</v>
      </c>
    </row>
    <row r="56" spans="1:9" x14ac:dyDescent="0.25">
      <c r="A56" s="28" t="s">
        <v>214</v>
      </c>
      <c r="B56" s="27">
        <v>1.46443514644351E-2</v>
      </c>
      <c r="C56" s="28">
        <v>2.1352313167259801E-2</v>
      </c>
      <c r="D56" s="29">
        <v>3.6458333333333301E-2</v>
      </c>
      <c r="E56" s="28">
        <v>1.53172866520788E-2</v>
      </c>
      <c r="F56" s="28">
        <v>2.5104602510460299E-2</v>
      </c>
      <c r="G56" s="28">
        <v>2.74725274725275E-2</v>
      </c>
      <c r="H56" s="28">
        <v>2.0833333333333301E-2</v>
      </c>
      <c r="I56" s="29">
        <v>0</v>
      </c>
    </row>
    <row r="57" spans="1:9" x14ac:dyDescent="0.25">
      <c r="A57" s="28" t="s">
        <v>215</v>
      </c>
      <c r="B57" s="27">
        <v>1.2552301255230099E-2</v>
      </c>
      <c r="C57" s="28">
        <v>0</v>
      </c>
      <c r="D57" s="29">
        <v>2.34375E-2</v>
      </c>
      <c r="E57" s="28">
        <v>4.3763676148796003E-3</v>
      </c>
      <c r="F57" s="28">
        <v>0</v>
      </c>
      <c r="G57" s="28">
        <v>1.6483516483516501E-2</v>
      </c>
      <c r="H57" s="28">
        <v>0</v>
      </c>
      <c r="I57" s="29">
        <v>7.7519379844960996E-3</v>
      </c>
    </row>
    <row r="58" spans="1:9" x14ac:dyDescent="0.25">
      <c r="A58" s="28" t="s">
        <v>216</v>
      </c>
      <c r="B58" s="27">
        <v>1.6736401673640201E-2</v>
      </c>
      <c r="C58" s="28">
        <v>0</v>
      </c>
      <c r="D58" s="29">
        <v>1.3020833333333299E-2</v>
      </c>
      <c r="E58" s="28">
        <v>3.5010940919037198E-2</v>
      </c>
      <c r="F58" s="28">
        <v>0</v>
      </c>
      <c r="G58" s="28">
        <v>2.1978021978022001E-2</v>
      </c>
      <c r="H58" s="28">
        <v>1.6203703703703699E-2</v>
      </c>
      <c r="I58" s="29">
        <v>1.5503875968992199E-2</v>
      </c>
    </row>
    <row r="59" spans="1:9" x14ac:dyDescent="0.25">
      <c r="A59" s="28" t="s">
        <v>217</v>
      </c>
      <c r="B59" s="30">
        <v>1.0460251046025101E-2</v>
      </c>
      <c r="C59" s="31">
        <v>3.5587188612099E-3</v>
      </c>
      <c r="D59" s="32">
        <v>0</v>
      </c>
      <c r="E59" s="31">
        <v>8.7527352297592995E-3</v>
      </c>
      <c r="F59" s="31">
        <v>1.2552301255230099E-2</v>
      </c>
      <c r="G59" s="31">
        <v>0</v>
      </c>
      <c r="H59" s="31">
        <v>6.9444444444443998E-3</v>
      </c>
      <c r="I59" s="32">
        <v>0</v>
      </c>
    </row>
  </sheetData>
  <conditionalFormatting sqref="B2:I59">
    <cfRule type="colorScale" priority="1">
      <colorScale>
        <cfvo type="min"/>
        <cfvo type="max"/>
        <color rgb="FFFFFFFF"/>
        <color rgb="FFFF00FF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20CDF-BC05-44CC-B5B5-5E54196C7429}">
  <dimension ref="A1:T25"/>
  <sheetViews>
    <sheetView workbookViewId="0">
      <selection activeCell="K34" sqref="K34"/>
    </sheetView>
  </sheetViews>
  <sheetFormatPr defaultRowHeight="15" x14ac:dyDescent="0.25"/>
  <cols>
    <col min="1" max="1" width="14" bestFit="1" customWidth="1"/>
    <col min="3" max="8" width="7.5703125" bestFit="1" customWidth="1"/>
    <col min="9" max="9" width="14.42578125" bestFit="1" customWidth="1"/>
    <col min="10" max="10" width="13.42578125" bestFit="1" customWidth="1"/>
    <col min="12" max="12" width="15.85546875" bestFit="1" customWidth="1"/>
    <col min="19" max="19" width="14.42578125" bestFit="1" customWidth="1"/>
    <col min="20" max="20" width="13.42578125" bestFit="1" customWidth="1"/>
  </cols>
  <sheetData>
    <row r="1" spans="1:20" x14ac:dyDescent="0.25">
      <c r="A1" s="49" t="s">
        <v>218</v>
      </c>
      <c r="B1" s="49" t="s">
        <v>219</v>
      </c>
      <c r="C1" s="49" t="s">
        <v>220</v>
      </c>
      <c r="D1" s="49" t="s">
        <v>221</v>
      </c>
      <c r="E1" s="49" t="s">
        <v>222</v>
      </c>
      <c r="F1" s="49" t="s">
        <v>223</v>
      </c>
      <c r="G1" s="49" t="s">
        <v>224</v>
      </c>
      <c r="H1" s="49" t="s">
        <v>225</v>
      </c>
      <c r="I1" s="49" t="s">
        <v>226</v>
      </c>
      <c r="J1" s="49" t="s">
        <v>227</v>
      </c>
      <c r="L1" s="49" t="s">
        <v>228</v>
      </c>
      <c r="M1" s="49" t="s">
        <v>220</v>
      </c>
      <c r="N1" s="49" t="s">
        <v>221</v>
      </c>
      <c r="O1" s="49" t="s">
        <v>222</v>
      </c>
      <c r="P1" s="49" t="s">
        <v>223</v>
      </c>
      <c r="Q1" s="49" t="s">
        <v>224</v>
      </c>
      <c r="R1" s="49" t="s">
        <v>225</v>
      </c>
      <c r="S1" s="49" t="s">
        <v>226</v>
      </c>
      <c r="T1" s="49" t="s">
        <v>227</v>
      </c>
    </row>
    <row r="2" spans="1:20" x14ac:dyDescent="0.25">
      <c r="A2" s="2" t="s">
        <v>229</v>
      </c>
      <c r="B2" s="2" t="s">
        <v>41</v>
      </c>
      <c r="C2" s="50">
        <v>2.1650075032836499E-2</v>
      </c>
      <c r="D2" s="50">
        <v>7.9396261407621502E-3</v>
      </c>
      <c r="E2" s="50">
        <v>2.1496987192795101E-2</v>
      </c>
      <c r="F2" s="50">
        <v>7.8638030077764504E-3</v>
      </c>
      <c r="G2" s="50">
        <v>2.1962745403931401E-2</v>
      </c>
      <c r="H2" s="50">
        <v>8.0269325543891601E-3</v>
      </c>
      <c r="I2" s="51">
        <v>36.218678815489703</v>
      </c>
      <c r="J2" s="51">
        <v>21.8678815489749</v>
      </c>
      <c r="L2" s="2" t="s">
        <v>230</v>
      </c>
      <c r="M2" s="50">
        <f>AVERAGE(C2,C5,C8,C11,C14)</f>
        <v>9.978536062336698E-3</v>
      </c>
      <c r="N2" s="50">
        <f t="shared" ref="N2:T2" si="0">AVERAGE(D2,D5,D8,D11,D14)</f>
        <v>3.845273424505702E-3</v>
      </c>
      <c r="O2" s="50">
        <f t="shared" si="0"/>
        <v>1.0218773610007592E-2</v>
      </c>
      <c r="P2" s="50">
        <f t="shared" si="0"/>
        <v>3.8898900999572565E-3</v>
      </c>
      <c r="Q2" s="50">
        <f t="shared" si="0"/>
        <v>1.0007125497617899E-2</v>
      </c>
      <c r="R2" s="50">
        <f t="shared" si="0"/>
        <v>3.8763358031372124E-3</v>
      </c>
      <c r="S2" s="51">
        <f t="shared" si="0"/>
        <v>68.120715742796051</v>
      </c>
      <c r="T2" s="51">
        <f t="shared" si="0"/>
        <v>49.792974150888696</v>
      </c>
    </row>
    <row r="3" spans="1:20" x14ac:dyDescent="0.25">
      <c r="A3" s="2" t="s">
        <v>229</v>
      </c>
      <c r="B3" s="2" t="s">
        <v>40</v>
      </c>
      <c r="C3" s="50">
        <v>4.8250692460606696E-3</v>
      </c>
      <c r="D3" s="50">
        <v>1.9549514923344201E-3</v>
      </c>
      <c r="E3" s="50">
        <v>4.5433337744088999E-3</v>
      </c>
      <c r="F3" s="50">
        <v>1.87072554678878E-3</v>
      </c>
      <c r="G3" s="50">
        <v>4.9746429712501997E-3</v>
      </c>
      <c r="H3" s="50">
        <v>2.0133585714476399E-3</v>
      </c>
      <c r="I3" s="51">
        <v>84.438175834508698</v>
      </c>
      <c r="J3" s="51">
        <v>57.780912082745601</v>
      </c>
      <c r="L3" s="2" t="s">
        <v>231</v>
      </c>
      <c r="M3" s="50">
        <f>AVERAGE(C17,C20,C23)</f>
        <v>2.1553951466386667E-2</v>
      </c>
      <c r="N3" s="50">
        <f t="shared" ref="N3:T3" si="1">AVERAGE(D17,D20,D23)</f>
        <v>9.0043323075558231E-3</v>
      </c>
      <c r="O3" s="50">
        <f t="shared" si="1"/>
        <v>2.0012783369524098E-2</v>
      </c>
      <c r="P3" s="50">
        <f t="shared" si="1"/>
        <v>8.520011690229189E-3</v>
      </c>
      <c r="Q3" s="50">
        <f t="shared" si="1"/>
        <v>2.2483563053648032E-2</v>
      </c>
      <c r="R3" s="50">
        <f t="shared" si="1"/>
        <v>9.2870021385254384E-3</v>
      </c>
      <c r="S3" s="51">
        <f t="shared" si="1"/>
        <v>30.05261714584563</v>
      </c>
      <c r="T3" s="51">
        <f t="shared" si="1"/>
        <v>15.76613450971602</v>
      </c>
    </row>
    <row r="4" spans="1:20" x14ac:dyDescent="0.25">
      <c r="A4" s="2" t="s">
        <v>229</v>
      </c>
      <c r="B4" s="2" t="s">
        <v>232</v>
      </c>
      <c r="C4" s="50">
        <v>1.86134910692052E-2</v>
      </c>
      <c r="D4" s="50">
        <v>8.0453829980304606E-3</v>
      </c>
      <c r="E4" s="50">
        <v>1.79709462127817E-2</v>
      </c>
      <c r="F4" s="50">
        <v>6.8146089235698697E-3</v>
      </c>
      <c r="G4" s="50">
        <v>1.88687532714851E-2</v>
      </c>
      <c r="H4" s="50">
        <v>8.4332966757617693E-3</v>
      </c>
      <c r="I4" s="51">
        <v>42.009620523784001</v>
      </c>
      <c r="J4" s="51">
        <v>24.639230358097201</v>
      </c>
    </row>
    <row r="5" spans="1:20" x14ac:dyDescent="0.25">
      <c r="A5" s="2" t="s">
        <v>233</v>
      </c>
      <c r="B5" s="2" t="s">
        <v>41</v>
      </c>
      <c r="C5" s="50">
        <v>3.9450551997210004E-3</v>
      </c>
      <c r="D5" s="50">
        <v>1.62947530487742E-3</v>
      </c>
      <c r="E5" s="50">
        <v>4.3116319596819101E-3</v>
      </c>
      <c r="F5" s="50">
        <v>1.59616764574771E-3</v>
      </c>
      <c r="G5" s="50">
        <v>3.8468401497829402E-3</v>
      </c>
      <c r="H5" s="50">
        <v>1.67336655979216E-3</v>
      </c>
      <c r="I5" s="51">
        <v>87.929515418502206</v>
      </c>
      <c r="J5" s="51">
        <v>63.700440528634303</v>
      </c>
      <c r="L5" s="49" t="s">
        <v>234</v>
      </c>
      <c r="M5" s="49" t="s">
        <v>220</v>
      </c>
      <c r="N5" s="49" t="s">
        <v>221</v>
      </c>
      <c r="O5" s="49" t="s">
        <v>222</v>
      </c>
      <c r="P5" s="49" t="s">
        <v>223</v>
      </c>
      <c r="Q5" s="49" t="s">
        <v>224</v>
      </c>
      <c r="R5" s="49" t="s">
        <v>225</v>
      </c>
      <c r="S5" s="49" t="s">
        <v>226</v>
      </c>
      <c r="T5" s="49" t="s">
        <v>227</v>
      </c>
    </row>
    <row r="6" spans="1:20" x14ac:dyDescent="0.25">
      <c r="A6" s="2" t="s">
        <v>233</v>
      </c>
      <c r="B6" s="2" t="s">
        <v>40</v>
      </c>
      <c r="C6" s="50">
        <v>2.4232100291896302E-3</v>
      </c>
      <c r="D6" s="50">
        <v>1.0775436522659099E-3</v>
      </c>
      <c r="E6" s="50">
        <v>3.0018107010502098E-3</v>
      </c>
      <c r="F6" s="50">
        <v>1.2303341011427201E-3</v>
      </c>
      <c r="G6" s="50">
        <v>2.2880405487046302E-3</v>
      </c>
      <c r="H6" s="50">
        <v>1.05527829757019E-3</v>
      </c>
      <c r="I6" s="51">
        <v>93.238062042523495</v>
      </c>
      <c r="J6" s="51">
        <v>72.777971418612694</v>
      </c>
      <c r="L6" s="2" t="s">
        <v>235</v>
      </c>
      <c r="M6" s="50">
        <f t="shared" ref="M6:T6" si="2">AVERAGE(C3,C6,C9,C12,C15)</f>
        <v>3.0533485845407318E-3</v>
      </c>
      <c r="N6" s="50">
        <f t="shared" si="2"/>
        <v>1.2566584795251933E-3</v>
      </c>
      <c r="O6" s="50">
        <f t="shared" si="2"/>
        <v>3.3880599659846895E-3</v>
      </c>
      <c r="P6" s="50">
        <f t="shared" si="2"/>
        <v>1.3824054661730001E-3</v>
      </c>
      <c r="Q6" s="50">
        <f t="shared" si="2"/>
        <v>2.9947182571417119E-3</v>
      </c>
      <c r="R6" s="50">
        <f t="shared" si="2"/>
        <v>1.2409403842110912E-3</v>
      </c>
      <c r="S6" s="51">
        <f t="shared" si="2"/>
        <v>90.837664487903197</v>
      </c>
      <c r="T6" s="51">
        <f t="shared" si="2"/>
        <v>70.023687642388168</v>
      </c>
    </row>
    <row r="7" spans="1:20" x14ac:dyDescent="0.25">
      <c r="A7" s="2" t="s">
        <v>233</v>
      </c>
      <c r="B7" s="2" t="s">
        <v>232</v>
      </c>
      <c r="C7" s="50">
        <v>7.2693346706754298E-3</v>
      </c>
      <c r="D7" s="50">
        <v>3.0713067017012598E-3</v>
      </c>
      <c r="E7" s="50">
        <v>7.8307689745000693E-3</v>
      </c>
      <c r="F7" s="50">
        <v>2.9373919885528998E-3</v>
      </c>
      <c r="G7" s="50">
        <v>6.9394530503653299E-3</v>
      </c>
      <c r="H7" s="50">
        <v>3.0192076647823402E-3</v>
      </c>
      <c r="I7" s="51">
        <v>74.723101265822706</v>
      </c>
      <c r="J7" s="51">
        <v>49.011075949366997</v>
      </c>
      <c r="L7" s="2" t="s">
        <v>17</v>
      </c>
      <c r="M7" s="50">
        <f t="shared" ref="M7:T7" si="3">AVERAGE(C18,C21,C24)</f>
        <v>5.5413741415576241E-3</v>
      </c>
      <c r="N7" s="50">
        <f t="shared" si="3"/>
        <v>2.1633054317829865E-3</v>
      </c>
      <c r="O7" s="50">
        <f t="shared" si="3"/>
        <v>5.4384540043771667E-3</v>
      </c>
      <c r="P7" s="50">
        <f t="shared" si="3"/>
        <v>2.0505102015019564E-3</v>
      </c>
      <c r="Q7" s="50">
        <f t="shared" si="3"/>
        <v>5.6455346733123336E-3</v>
      </c>
      <c r="R7" s="50">
        <f t="shared" si="3"/>
        <v>2.2522469669759935E-3</v>
      </c>
      <c r="S7" s="51">
        <f t="shared" si="3"/>
        <v>82.355205474876598</v>
      </c>
      <c r="T7" s="51">
        <f t="shared" si="3"/>
        <v>63.144185864154828</v>
      </c>
    </row>
    <row r="8" spans="1:20" x14ac:dyDescent="0.25">
      <c r="A8" s="2" t="s">
        <v>236</v>
      </c>
      <c r="B8" s="2" t="s">
        <v>41</v>
      </c>
      <c r="C8" s="50">
        <v>9.2403913995738694E-3</v>
      </c>
      <c r="D8" s="50">
        <v>3.55753732313931E-3</v>
      </c>
      <c r="E8" s="50">
        <v>8.7528226653284906E-3</v>
      </c>
      <c r="F8" s="50">
        <v>3.9498933243011297E-3</v>
      </c>
      <c r="G8" s="50">
        <v>9.3881273339886297E-3</v>
      </c>
      <c r="H8" s="50">
        <v>3.4486088942282801E-3</v>
      </c>
      <c r="I8" s="51">
        <v>71.1663066954643</v>
      </c>
      <c r="J8" s="51">
        <v>55.291576673865997</v>
      </c>
    </row>
    <row r="9" spans="1:20" x14ac:dyDescent="0.25">
      <c r="A9" s="2" t="s">
        <v>236</v>
      </c>
      <c r="B9" s="2" t="s">
        <v>40</v>
      </c>
      <c r="C9" s="50">
        <v>2.7546363378997702E-3</v>
      </c>
      <c r="D9" s="50">
        <v>1.1803483909401001E-3</v>
      </c>
      <c r="E9" s="50">
        <v>2.9820916448103502E-3</v>
      </c>
      <c r="F9" s="50">
        <v>1.4329470015077099E-3</v>
      </c>
      <c r="G9" s="50">
        <v>2.73875304222532E-3</v>
      </c>
      <c r="H9" s="50">
        <v>1.12445059272785E-3</v>
      </c>
      <c r="I9" s="51">
        <v>91.813380281690101</v>
      </c>
      <c r="J9" s="51">
        <v>73.239436619718305</v>
      </c>
      <c r="L9" s="49" t="s">
        <v>237</v>
      </c>
      <c r="M9" s="49" t="s">
        <v>220</v>
      </c>
      <c r="N9" s="49" t="s">
        <v>221</v>
      </c>
      <c r="O9" s="49" t="s">
        <v>222</v>
      </c>
      <c r="P9" s="49" t="s">
        <v>223</v>
      </c>
      <c r="Q9" s="49" t="s">
        <v>224</v>
      </c>
      <c r="R9" s="49" t="s">
        <v>225</v>
      </c>
      <c r="S9" s="49" t="s">
        <v>226</v>
      </c>
      <c r="T9" s="49" t="s">
        <v>227</v>
      </c>
    </row>
    <row r="10" spans="1:20" x14ac:dyDescent="0.25">
      <c r="A10" s="2" t="s">
        <v>236</v>
      </c>
      <c r="B10" s="2" t="s">
        <v>232</v>
      </c>
      <c r="C10" s="50">
        <v>1.9516938693254701E-2</v>
      </c>
      <c r="D10" s="50">
        <v>8.4701278581492002E-3</v>
      </c>
      <c r="E10" s="50">
        <v>1.8057129085415E-2</v>
      </c>
      <c r="F10" s="50">
        <v>7.2918659336489999E-3</v>
      </c>
      <c r="G10" s="50">
        <v>1.9960088440519799E-2</v>
      </c>
      <c r="H10" s="50">
        <v>8.7840860290975108E-3</v>
      </c>
      <c r="I10" s="51">
        <v>39.904102290889703</v>
      </c>
      <c r="J10" s="51">
        <v>23.654768247202899</v>
      </c>
      <c r="L10" s="2" t="s">
        <v>235</v>
      </c>
      <c r="M10" s="50">
        <f t="shared" ref="M10:T10" si="4">AVERAGE(C4,C7,C10,C13,C16)</f>
        <v>1.5912975575831007E-2</v>
      </c>
      <c r="N10" s="50">
        <f t="shared" si="4"/>
        <v>6.9365376262864849E-3</v>
      </c>
      <c r="O10" s="50">
        <f t="shared" si="4"/>
        <v>1.5294466994311815E-2</v>
      </c>
      <c r="P10" s="50">
        <f t="shared" si="4"/>
        <v>6.0957798089817461E-3</v>
      </c>
      <c r="Q10" s="50">
        <f t="shared" si="4"/>
        <v>1.6078383466936765E-2</v>
      </c>
      <c r="R10" s="50">
        <f t="shared" si="4"/>
        <v>7.1547640807034405E-3</v>
      </c>
      <c r="S10" s="51">
        <f t="shared" si="4"/>
        <v>48.984190258528486</v>
      </c>
      <c r="T10" s="51">
        <f t="shared" si="4"/>
        <v>29.304122727511363</v>
      </c>
    </row>
    <row r="11" spans="1:20" x14ac:dyDescent="0.25">
      <c r="A11" s="2" t="s">
        <v>238</v>
      </c>
      <c r="B11" s="2" t="s">
        <v>41</v>
      </c>
      <c r="C11" s="50">
        <v>9.5925765583074595E-3</v>
      </c>
      <c r="D11" s="50">
        <v>3.8992016892383098E-3</v>
      </c>
      <c r="E11" s="50">
        <v>1.06847183871118E-2</v>
      </c>
      <c r="F11" s="50">
        <v>3.9381400704705796E-3</v>
      </c>
      <c r="G11" s="50">
        <v>9.3865963230577495E-3</v>
      </c>
      <c r="H11" s="50">
        <v>3.9643788138653598E-3</v>
      </c>
      <c r="I11" s="51">
        <v>63.868312757201601</v>
      </c>
      <c r="J11" s="51">
        <v>44.279835390946502</v>
      </c>
      <c r="L11" s="2" t="s">
        <v>17</v>
      </c>
      <c r="M11" s="50">
        <f t="shared" ref="M11:T11" si="5">AVERAGE(C19,C22,C25)</f>
        <v>1.8968010828068232E-2</v>
      </c>
      <c r="N11" s="50">
        <f t="shared" si="5"/>
        <v>8.020877927568117E-3</v>
      </c>
      <c r="O11" s="50">
        <f t="shared" si="5"/>
        <v>1.5983291897975566E-2</v>
      </c>
      <c r="P11" s="50">
        <f t="shared" si="5"/>
        <v>7.1535592641101126E-3</v>
      </c>
      <c r="Q11" s="50">
        <f t="shared" si="5"/>
        <v>1.9684048998654734E-2</v>
      </c>
      <c r="R11" s="50">
        <f t="shared" si="5"/>
        <v>8.1568521468530861E-3</v>
      </c>
      <c r="S11" s="51">
        <f t="shared" si="5"/>
        <v>39.641664529604334</v>
      </c>
      <c r="T11" s="51">
        <f t="shared" si="5"/>
        <v>22.240903143381569</v>
      </c>
    </row>
    <row r="12" spans="1:20" x14ac:dyDescent="0.25">
      <c r="A12" s="2" t="s">
        <v>238</v>
      </c>
      <c r="B12" s="2" t="s">
        <v>40</v>
      </c>
      <c r="C12" s="50">
        <v>2.6562498130016901E-3</v>
      </c>
      <c r="D12" s="50">
        <v>1.1126456881383E-3</v>
      </c>
      <c r="E12" s="50">
        <v>3.0963093341599699E-3</v>
      </c>
      <c r="F12" s="50">
        <v>1.2725047407582E-3</v>
      </c>
      <c r="G12" s="50">
        <v>2.5518782686041498E-3</v>
      </c>
      <c r="H12" s="50">
        <v>1.07334370903177E-3</v>
      </c>
      <c r="I12" s="51">
        <v>92.127275709365193</v>
      </c>
      <c r="J12" s="51">
        <v>73.954403805149994</v>
      </c>
    </row>
    <row r="13" spans="1:20" x14ac:dyDescent="0.25">
      <c r="A13" s="2" t="s">
        <v>238</v>
      </c>
      <c r="B13" s="2" t="s">
        <v>232</v>
      </c>
      <c r="C13" s="50">
        <v>1.9336963729015E-2</v>
      </c>
      <c r="D13" s="50">
        <v>8.3547143861485602E-3</v>
      </c>
      <c r="E13" s="50">
        <v>1.9561261727678501E-2</v>
      </c>
      <c r="F13" s="50">
        <v>7.5526520617788598E-3</v>
      </c>
      <c r="G13" s="50">
        <v>1.9262210797862001E-2</v>
      </c>
      <c r="H13" s="50">
        <v>8.5521294717171292E-3</v>
      </c>
      <c r="I13" s="51">
        <v>36.819098856758501</v>
      </c>
      <c r="J13" s="51">
        <v>19.300605245460599</v>
      </c>
    </row>
    <row r="14" spans="1:20" x14ac:dyDescent="0.25">
      <c r="A14" s="2" t="s">
        <v>239</v>
      </c>
      <c r="B14" s="2" t="s">
        <v>41</v>
      </c>
      <c r="C14" s="50">
        <v>5.4645821212446601E-3</v>
      </c>
      <c r="D14" s="50">
        <v>2.2005266645113201E-3</v>
      </c>
      <c r="E14" s="50">
        <v>5.8477078451206598E-3</v>
      </c>
      <c r="F14" s="50">
        <v>2.10144645149041E-3</v>
      </c>
      <c r="G14" s="50">
        <v>5.4513182773287703E-3</v>
      </c>
      <c r="H14" s="50">
        <v>2.2683921934110998E-3</v>
      </c>
      <c r="I14" s="51">
        <v>81.420765027322403</v>
      </c>
      <c r="J14" s="51">
        <v>63.825136612021801</v>
      </c>
      <c r="L14" s="49" t="s">
        <v>240</v>
      </c>
      <c r="M14" s="49" t="s">
        <v>220</v>
      </c>
      <c r="N14" s="49" t="s">
        <v>221</v>
      </c>
      <c r="O14" s="49" t="s">
        <v>222</v>
      </c>
      <c r="P14" s="49" t="s">
        <v>223</v>
      </c>
      <c r="Q14" s="49" t="s">
        <v>224</v>
      </c>
      <c r="R14" s="49" t="s">
        <v>225</v>
      </c>
      <c r="S14" s="49" t="s">
        <v>226</v>
      </c>
      <c r="T14" s="49" t="s">
        <v>227</v>
      </c>
    </row>
    <row r="15" spans="1:20" x14ac:dyDescent="0.25">
      <c r="A15" s="2" t="s">
        <v>239</v>
      </c>
      <c r="B15" s="2" t="s">
        <v>40</v>
      </c>
      <c r="C15" s="50">
        <v>2.6075774965519001E-3</v>
      </c>
      <c r="D15" s="50">
        <v>9.5780317394723597E-4</v>
      </c>
      <c r="E15" s="50">
        <v>3.3167543754940199E-3</v>
      </c>
      <c r="F15" s="50">
        <v>1.1055159406675901E-3</v>
      </c>
      <c r="G15" s="50">
        <v>2.42027645492426E-3</v>
      </c>
      <c r="H15" s="50">
        <v>9.3827075027800601E-4</v>
      </c>
      <c r="I15" s="51">
        <v>92.571428571428498</v>
      </c>
      <c r="J15" s="51">
        <v>72.365714285714205</v>
      </c>
      <c r="L15" s="2" t="s">
        <v>41</v>
      </c>
      <c r="M15" s="50">
        <f t="shared" ref="M15:T15" si="6">M2/M3</f>
        <v>0.4629562276735289</v>
      </c>
      <c r="N15" s="50">
        <f t="shared" si="6"/>
        <v>0.42704703615603018</v>
      </c>
      <c r="O15" s="50">
        <f t="shared" si="6"/>
        <v>0.51061231320621614</v>
      </c>
      <c r="P15" s="50">
        <f t="shared" si="6"/>
        <v>0.45655924444542845</v>
      </c>
      <c r="Q15" s="50">
        <f t="shared" si="6"/>
        <v>0.44508628253181648</v>
      </c>
      <c r="R15" s="50">
        <f t="shared" si="6"/>
        <v>0.417393658935098</v>
      </c>
      <c r="S15" s="51">
        <f t="shared" si="6"/>
        <v>2.2667149224377225</v>
      </c>
      <c r="T15" s="51">
        <f t="shared" si="6"/>
        <v>3.158223350194262</v>
      </c>
    </row>
    <row r="16" spans="1:20" x14ac:dyDescent="0.25">
      <c r="A16" s="2" t="s">
        <v>239</v>
      </c>
      <c r="B16" s="2" t="s">
        <v>232</v>
      </c>
      <c r="C16" s="50">
        <v>1.4828149717004699E-2</v>
      </c>
      <c r="D16" s="50">
        <v>6.7411561874029403E-3</v>
      </c>
      <c r="E16" s="50">
        <v>1.3052228971183801E-2</v>
      </c>
      <c r="F16" s="50">
        <v>5.8823801373581001E-3</v>
      </c>
      <c r="G16" s="50">
        <v>1.53614117744516E-2</v>
      </c>
      <c r="H16" s="50">
        <v>6.9851005621584502E-3</v>
      </c>
      <c r="I16" s="51">
        <v>51.465028355387503</v>
      </c>
      <c r="J16" s="51">
        <v>29.9149338374291</v>
      </c>
      <c r="L16" s="2" t="s">
        <v>40</v>
      </c>
      <c r="M16" s="50">
        <f t="shared" ref="M16:T16" si="7">M6/M7</f>
        <v>0.55100928155023776</v>
      </c>
      <c r="N16" s="50">
        <f t="shared" si="7"/>
        <v>0.58089739019860043</v>
      </c>
      <c r="O16" s="50">
        <f t="shared" si="7"/>
        <v>0.62298218634519897</v>
      </c>
      <c r="P16" s="50">
        <f t="shared" si="7"/>
        <v>0.6741763416540999</v>
      </c>
      <c r="Q16" s="50">
        <f t="shared" si="7"/>
        <v>0.53045786279524498</v>
      </c>
      <c r="R16" s="50">
        <f t="shared" si="7"/>
        <v>0.55097882355115557</v>
      </c>
      <c r="S16" s="51">
        <f t="shared" si="7"/>
        <v>1.10299845606741</v>
      </c>
      <c r="T16" s="51">
        <f t="shared" si="7"/>
        <v>1.108949093001746</v>
      </c>
    </row>
    <row r="17" spans="1:20" x14ac:dyDescent="0.25">
      <c r="A17" s="2" t="s">
        <v>241</v>
      </c>
      <c r="B17" s="2" t="s">
        <v>41</v>
      </c>
      <c r="C17" s="50">
        <v>1.3156209563704301E-2</v>
      </c>
      <c r="D17" s="50">
        <v>4.8978737011675499E-3</v>
      </c>
      <c r="E17" s="50">
        <v>1.3637152371077601E-2</v>
      </c>
      <c r="F17" s="50">
        <v>5.5548980480230898E-3</v>
      </c>
      <c r="G17" s="50">
        <v>1.35920858494677E-2</v>
      </c>
      <c r="H17" s="50">
        <v>4.8598695030072402E-3</v>
      </c>
      <c r="I17" s="51">
        <v>49.375</v>
      </c>
      <c r="J17" s="51">
        <v>28.75</v>
      </c>
      <c r="L17" s="2" t="s">
        <v>232</v>
      </c>
      <c r="M17" s="50">
        <f>M10/M11</f>
        <v>0.83893749956550612</v>
      </c>
      <c r="N17" s="50">
        <f t="shared" ref="N17:T17" si="8">N10/N11</f>
        <v>0.86481027250711473</v>
      </c>
      <c r="O17" s="50">
        <f t="shared" si="8"/>
        <v>0.95690343966307734</v>
      </c>
      <c r="P17" s="50">
        <f t="shared" si="8"/>
        <v>0.85213242582118287</v>
      </c>
      <c r="Q17" s="50">
        <f t="shared" si="8"/>
        <v>0.81682297519354929</v>
      </c>
      <c r="R17" s="50">
        <f t="shared" si="8"/>
        <v>0.87714769765242695</v>
      </c>
      <c r="S17" s="51">
        <f t="shared" si="8"/>
        <v>1.235674405698761</v>
      </c>
      <c r="T17" s="51">
        <f t="shared" si="8"/>
        <v>1.3175779121286115</v>
      </c>
    </row>
    <row r="18" spans="1:20" x14ac:dyDescent="0.25">
      <c r="A18" s="2" t="s">
        <v>241</v>
      </c>
      <c r="B18" s="2" t="s">
        <v>40</v>
      </c>
      <c r="C18" s="50">
        <v>3.5170544946739198E-3</v>
      </c>
      <c r="D18" s="50">
        <v>1.3085460439757001E-3</v>
      </c>
      <c r="E18" s="50">
        <v>4.0347451631759096E-3</v>
      </c>
      <c r="F18" s="50">
        <v>1.38835161643046E-3</v>
      </c>
      <c r="G18" s="50">
        <v>3.4181176555223799E-3</v>
      </c>
      <c r="H18" s="50">
        <v>1.3024730105051E-3</v>
      </c>
      <c r="I18" s="51">
        <v>87.437185929648194</v>
      </c>
      <c r="J18" s="51">
        <v>69.472361809045196</v>
      </c>
    </row>
    <row r="19" spans="1:20" x14ac:dyDescent="0.25">
      <c r="A19" s="2" t="s">
        <v>241</v>
      </c>
      <c r="B19" s="2" t="s">
        <v>232</v>
      </c>
      <c r="C19" s="50">
        <v>1.6121376608660601E-2</v>
      </c>
      <c r="D19" s="50">
        <v>6.7151897362165598E-3</v>
      </c>
      <c r="E19" s="50">
        <v>1.4040518304716899E-2</v>
      </c>
      <c r="F19" s="50">
        <v>5.7232850604511604E-3</v>
      </c>
      <c r="G19" s="50">
        <v>1.6809693074447699E-2</v>
      </c>
      <c r="H19" s="50">
        <v>6.9859622083651204E-3</v>
      </c>
      <c r="I19" s="51">
        <v>46.185286103542197</v>
      </c>
      <c r="J19" s="51">
        <v>25</v>
      </c>
    </row>
    <row r="20" spans="1:20" x14ac:dyDescent="0.25">
      <c r="A20" s="2" t="s">
        <v>242</v>
      </c>
      <c r="B20" s="2" t="s">
        <v>41</v>
      </c>
      <c r="C20" s="50">
        <v>2.1316497073765601E-2</v>
      </c>
      <c r="D20" s="50">
        <v>9.6982446625664201E-3</v>
      </c>
      <c r="E20" s="50">
        <v>1.85406131388514E-2</v>
      </c>
      <c r="F20" s="50">
        <v>9.2631709198382796E-3</v>
      </c>
      <c r="G20" s="50">
        <v>2.2485429705214801E-2</v>
      </c>
      <c r="H20" s="50">
        <v>9.9525580869512797E-3</v>
      </c>
      <c r="I20" s="51">
        <v>25.745257452574499</v>
      </c>
      <c r="J20" s="51">
        <v>10.0271002710027</v>
      </c>
    </row>
    <row r="21" spans="1:20" x14ac:dyDescent="0.25">
      <c r="A21" s="2" t="s">
        <v>242</v>
      </c>
      <c r="B21" s="2" t="s">
        <v>40</v>
      </c>
      <c r="C21" s="50">
        <v>4.4157797259557104E-3</v>
      </c>
      <c r="D21" s="50">
        <v>1.51990248234422E-3</v>
      </c>
      <c r="E21" s="50">
        <v>5.1753674496066203E-3</v>
      </c>
      <c r="F21" s="50">
        <v>1.4231690444295E-3</v>
      </c>
      <c r="G21" s="50">
        <v>4.2540157787462297E-3</v>
      </c>
      <c r="H21" s="50">
        <v>1.5653505214112901E-3</v>
      </c>
      <c r="I21" s="51">
        <v>86.221837088388199</v>
      </c>
      <c r="J21" s="51">
        <v>69.410745233968797</v>
      </c>
    </row>
    <row r="22" spans="1:20" x14ac:dyDescent="0.25">
      <c r="A22" s="2" t="s">
        <v>242</v>
      </c>
      <c r="B22" s="2" t="s">
        <v>232</v>
      </c>
      <c r="C22" s="50">
        <v>1.8889020033701999E-2</v>
      </c>
      <c r="D22" s="50">
        <v>8.0733508197426192E-3</v>
      </c>
      <c r="E22" s="50">
        <v>1.6404531866517701E-2</v>
      </c>
      <c r="F22" s="50">
        <v>7.2887939530286404E-3</v>
      </c>
      <c r="G22" s="50">
        <v>1.9263600771853E-2</v>
      </c>
      <c r="H22" s="50">
        <v>8.1023769527105594E-3</v>
      </c>
      <c r="I22" s="51">
        <v>38.788300835654503</v>
      </c>
      <c r="J22" s="51">
        <v>21.518105849582099</v>
      </c>
    </row>
    <row r="23" spans="1:20" x14ac:dyDescent="0.25">
      <c r="A23" s="2" t="s">
        <v>243</v>
      </c>
      <c r="B23" s="2" t="s">
        <v>41</v>
      </c>
      <c r="C23" s="50">
        <v>3.0189147761690099E-2</v>
      </c>
      <c r="D23" s="50">
        <v>1.2416878558933499E-2</v>
      </c>
      <c r="E23" s="50">
        <v>2.7860584598643299E-2</v>
      </c>
      <c r="F23" s="50">
        <v>1.0741966102826199E-2</v>
      </c>
      <c r="G23" s="50">
        <v>3.1373173606261601E-2</v>
      </c>
      <c r="H23" s="50">
        <v>1.30485788256178E-2</v>
      </c>
      <c r="I23" s="51">
        <v>15.037593984962401</v>
      </c>
      <c r="J23" s="51">
        <v>8.5213032581453607</v>
      </c>
    </row>
    <row r="24" spans="1:20" x14ac:dyDescent="0.25">
      <c r="A24" s="2" t="s">
        <v>243</v>
      </c>
      <c r="B24" s="2" t="s">
        <v>40</v>
      </c>
      <c r="C24" s="50">
        <v>8.6912882040432408E-3</v>
      </c>
      <c r="D24" s="50">
        <v>3.6614677690290399E-3</v>
      </c>
      <c r="E24" s="50">
        <v>7.1052494003489702E-3</v>
      </c>
      <c r="F24" s="50">
        <v>3.3400099436459098E-3</v>
      </c>
      <c r="G24" s="50">
        <v>9.2644705856683909E-3</v>
      </c>
      <c r="H24" s="50">
        <v>3.8889173690115899E-3</v>
      </c>
      <c r="I24" s="51">
        <v>73.406593406593402</v>
      </c>
      <c r="J24" s="51">
        <v>50.549450549450498</v>
      </c>
    </row>
    <row r="25" spans="1:20" x14ac:dyDescent="0.25">
      <c r="A25" s="2" t="s">
        <v>243</v>
      </c>
      <c r="B25" s="2" t="s">
        <v>232</v>
      </c>
      <c r="C25" s="50">
        <v>2.1893635841842101E-2</v>
      </c>
      <c r="D25" s="50">
        <v>9.2740932267451701E-3</v>
      </c>
      <c r="E25" s="50">
        <v>1.75048255226921E-2</v>
      </c>
      <c r="F25" s="50">
        <v>8.4485987788505395E-3</v>
      </c>
      <c r="G25" s="50">
        <v>2.2978853149663501E-2</v>
      </c>
      <c r="H25" s="50">
        <v>9.3822172794835804E-3</v>
      </c>
      <c r="I25" s="51">
        <v>33.951406649616303</v>
      </c>
      <c r="J25" s="51">
        <v>20.204603580562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s</vt:lpstr>
      <vt:lpstr>IGHV_gene_usage</vt:lpstr>
      <vt:lpstr>IGLV_gene_usage</vt:lpstr>
      <vt:lpstr>TRA_gene_usage</vt:lpstr>
      <vt:lpstr>TRB_gene_usage</vt:lpstr>
      <vt:lpstr>SHM_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Reers</dc:creator>
  <cp:lastModifiedBy>Ashley Reers</cp:lastModifiedBy>
  <dcterms:created xsi:type="dcterms:W3CDTF">2026-02-02T18:43:29Z</dcterms:created>
  <dcterms:modified xsi:type="dcterms:W3CDTF">2026-05-04T20:00:30Z</dcterms:modified>
</cp:coreProperties>
</file>